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i unidad\Universidad\Proyectos de investigación\Hepatozoon\Coevolución\Manuscrito\Figuras versión 5\"/>
    </mc:Choice>
  </mc:AlternateContent>
  <xr:revisionPtr revIDLastSave="0" documentId="13_ncr:1_{AA4873E4-7265-42B8-83A3-D5F83844835E}" xr6:coauthVersionLast="47" xr6:coauthVersionMax="47" xr10:uidLastSave="{00000000-0000-0000-0000-000000000000}"/>
  <bookViews>
    <workbookView xWindow="-28920" yWindow="-120" windowWidth="29040" windowHeight="15840" tabRatio="922" activeTab="5" xr2:uid="{00000000-000D-0000-FFFF-FFFF00000000}"/>
  </bookViews>
  <sheets>
    <sheet name="CARNIVORA" sheetId="2" r:id="rId1"/>
    <sheet name="SQUAMATA" sheetId="3" r:id="rId2"/>
    <sheet name="RODENTIA" sheetId="5" r:id="rId3"/>
    <sheet name="INVERTEBRADOS" sheetId="8" r:id="rId4"/>
    <sheet name="ANURA" sheetId="4" r:id="rId5"/>
    <sheet name="Other groups" sheetId="6" r:id="rId6"/>
  </sheets>
  <definedNames>
    <definedName name="_xlnm._FilterDatabase" localSheetId="1" hidden="1">SQUAMATA!$F$1:$F$7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aneth lab</author>
  </authors>
  <commentList>
    <comment ref="A66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baneth lab:</t>
        </r>
        <r>
          <rPr>
            <sz val="9"/>
            <color indexed="81"/>
            <rFont val="Tahoma"/>
            <family val="2"/>
          </rPr>
          <t xml:space="preserve">
Possible carnivoris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aneth lab</author>
  </authors>
  <commentList>
    <comment ref="D19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baneth lab:</t>
        </r>
        <r>
          <rPr>
            <sz val="9"/>
            <color indexed="81"/>
            <rFont val="Tahoma"/>
            <family val="2"/>
          </rPr>
          <t xml:space="preserve">
HspKC55-57 don[t overlap with the rest of other sequences.</t>
        </r>
      </text>
    </comment>
    <comment ref="A25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baneth lab:</t>
        </r>
        <r>
          <rPr>
            <sz val="9"/>
            <color indexed="81"/>
            <rFont val="Tahoma"/>
            <family val="2"/>
          </rPr>
          <t xml:space="preserve">
Probably carnivorism</t>
        </r>
      </text>
    </comment>
  </commentList>
</comments>
</file>

<file path=xl/sharedStrings.xml><?xml version="1.0" encoding="utf-8"?>
<sst xmlns="http://schemas.openxmlformats.org/spreadsheetml/2006/main" count="3364" uniqueCount="1641">
  <si>
    <t>Organisms</t>
  </si>
  <si>
    <t>Kind of study</t>
  </si>
  <si>
    <t>Code PACo</t>
  </si>
  <si>
    <t>Host common name</t>
  </si>
  <si>
    <t>Order of vertebrate host</t>
  </si>
  <si>
    <t>Family</t>
  </si>
  <si>
    <t>GenBank #2cytb</t>
  </si>
  <si>
    <t>Code PACo2</t>
  </si>
  <si>
    <t>Detected in definitive host?</t>
  </si>
  <si>
    <t>Definitive host</t>
  </si>
  <si>
    <t>Family2</t>
  </si>
  <si>
    <t>Genbank #3 16S</t>
  </si>
  <si>
    <t>Code PaCO32</t>
  </si>
  <si>
    <t>Reference</t>
  </si>
  <si>
    <t>Geographical location</t>
  </si>
  <si>
    <t>Year</t>
  </si>
  <si>
    <t>Comment</t>
  </si>
  <si>
    <t>Species description</t>
  </si>
  <si>
    <t>KX011040.1</t>
  </si>
  <si>
    <t>HparKX40</t>
  </si>
  <si>
    <t>rock monitor</t>
  </si>
  <si>
    <t>Varanus albigularis</t>
  </si>
  <si>
    <t>Squamata</t>
  </si>
  <si>
    <t>No sequences in GenBank</t>
  </si>
  <si>
    <t>Valbigula</t>
  </si>
  <si>
    <t>No</t>
  </si>
  <si>
    <t>Mozambique</t>
  </si>
  <si>
    <t>Hepatozoon boigae</t>
  </si>
  <si>
    <t>HboiAF85</t>
  </si>
  <si>
    <t>Brown tree snake</t>
  </si>
  <si>
    <t>Boiga irregularis</t>
  </si>
  <si>
    <t>FJ710794.1</t>
  </si>
  <si>
    <t>Jakes et al., 2003</t>
  </si>
  <si>
    <t>Hepatozoon sp.</t>
  </si>
  <si>
    <t>Epidemiology</t>
  </si>
  <si>
    <t>slaty-grey snakes</t>
  </si>
  <si>
    <t>Stegonotus cucullatus</t>
  </si>
  <si>
    <t>Scuculla</t>
  </si>
  <si>
    <t>Ujvary et al., 2004</t>
  </si>
  <si>
    <t>Australia</t>
  </si>
  <si>
    <t>Argus monitor</t>
  </si>
  <si>
    <t>Varanus panoptes</t>
  </si>
  <si>
    <t>Vpanop</t>
  </si>
  <si>
    <t>banded tree monitor</t>
  </si>
  <si>
    <t>Varanus scalaris</t>
  </si>
  <si>
    <t>Vscala</t>
  </si>
  <si>
    <t>Hepatozoon canis</t>
  </si>
  <si>
    <t>HcanAY62</t>
  </si>
  <si>
    <t>Red fox</t>
  </si>
  <si>
    <t>Vulpes vulpes</t>
  </si>
  <si>
    <t>Carnivora</t>
  </si>
  <si>
    <t>Canidae</t>
  </si>
  <si>
    <t xml:space="preserve">DQ498127.1 </t>
  </si>
  <si>
    <t>Vvul</t>
  </si>
  <si>
    <t>Spain</t>
  </si>
  <si>
    <t>Pampas fox</t>
  </si>
  <si>
    <t>AF028153.1</t>
  </si>
  <si>
    <t>Yes (detected in VH and IH)</t>
  </si>
  <si>
    <t>Amblyomma aureolatum</t>
  </si>
  <si>
    <t>Ixodidae</t>
  </si>
  <si>
    <t>AF541254.1</t>
  </si>
  <si>
    <t>Aaur</t>
  </si>
  <si>
    <t>Criado Fornelio et al., 2006</t>
  </si>
  <si>
    <t>Crab eating fox</t>
  </si>
  <si>
    <t>Cerdocyon thous</t>
  </si>
  <si>
    <t xml:space="preserve">KU253529.1 </t>
  </si>
  <si>
    <t>Ctho</t>
  </si>
  <si>
    <t> bank vole </t>
  </si>
  <si>
    <t>Clethrionomys glareolus</t>
  </si>
  <si>
    <t>Rodentia</t>
  </si>
  <si>
    <t>DQ472348.1</t>
  </si>
  <si>
    <t>southern brown bandicoot</t>
  </si>
  <si>
    <t>Isoodon obesulus</t>
  </si>
  <si>
    <t>Peramelemorphia</t>
  </si>
  <si>
    <t>JF718354.1</t>
  </si>
  <si>
    <t>Wicks et al., 2006</t>
  </si>
  <si>
    <t>White-footed mouse</t>
  </si>
  <si>
    <t>Peromyscus leucopus</t>
  </si>
  <si>
    <t>KX784166.1</t>
  </si>
  <si>
    <t>Johnson et al., 2007</t>
  </si>
  <si>
    <t>Oklahoma, USA</t>
  </si>
  <si>
    <t>Spotted hyena</t>
  </si>
  <si>
    <t>Crocuta crocuta</t>
  </si>
  <si>
    <t>Hyaenidae</t>
  </si>
  <si>
    <t>AY928676.1</t>
  </si>
  <si>
    <t>East et al., 2008</t>
  </si>
  <si>
    <t>Serengeti, Tanzania</t>
  </si>
  <si>
    <t>Hepatozoon felis</t>
  </si>
  <si>
    <t>HfelEU44</t>
  </si>
  <si>
    <t>Neotropical felids</t>
  </si>
  <si>
    <t>Leopardus pardalis</t>
  </si>
  <si>
    <t>Felidae</t>
  </si>
  <si>
    <t>KU253484.1</t>
  </si>
  <si>
    <t>Metzger et al., 2008</t>
  </si>
  <si>
    <t>Brazil</t>
  </si>
  <si>
    <t>Hepatozoon ursi</t>
  </si>
  <si>
    <t>Asian black bear</t>
  </si>
  <si>
    <t>Ursus thibetanus japonicus</t>
  </si>
  <si>
    <t>Ursidae</t>
  </si>
  <si>
    <t xml:space="preserve">AB360964.1 </t>
  </si>
  <si>
    <t>Uthija</t>
  </si>
  <si>
    <t>Haemaphysalis japonica</t>
  </si>
  <si>
    <t>AB819201.1</t>
  </si>
  <si>
    <t>Hjap</t>
  </si>
  <si>
    <t>Kubo et al., 2008</t>
  </si>
  <si>
    <t>Hepatozoon americanum</t>
  </si>
  <si>
    <t xml:space="preserve">EU249993.1 </t>
  </si>
  <si>
    <t>HameEU93</t>
  </si>
  <si>
    <t>cotton rat</t>
  </si>
  <si>
    <t>Sigmodon hispidus</t>
  </si>
  <si>
    <t xml:space="preserve">EU073178.1 </t>
  </si>
  <si>
    <t>Yes</t>
  </si>
  <si>
    <t>Amblyomma maculatum</t>
  </si>
  <si>
    <t>L34318.1</t>
  </si>
  <si>
    <t>Amac</t>
  </si>
  <si>
    <t>Johnson et al., 2008</t>
  </si>
  <si>
    <t>European pine marten</t>
  </si>
  <si>
    <t>Martes martes</t>
  </si>
  <si>
    <t>Mustelidae</t>
  </si>
  <si>
    <t>Criado fornelio et al., 2009</t>
  </si>
  <si>
    <t>Red squirrel</t>
  </si>
  <si>
    <t>Sciurus vulgaris</t>
  </si>
  <si>
    <t>brown water python</t>
  </si>
  <si>
    <t>Liasis fuscus</t>
  </si>
  <si>
    <t>EF545100.1</t>
  </si>
  <si>
    <t>Lfus</t>
  </si>
  <si>
    <t>Amblyomma moreliae</t>
  </si>
  <si>
    <t>No seq</t>
  </si>
  <si>
    <t>Amor</t>
  </si>
  <si>
    <t>Amblyomma fimbriatum</t>
  </si>
  <si>
    <t>Japanese Martens</t>
  </si>
  <si>
    <t>Martes melampus melampus</t>
  </si>
  <si>
    <t>AB455611.1</t>
  </si>
  <si>
    <t>Kubo et al., 2009</t>
  </si>
  <si>
    <t>Japan</t>
  </si>
  <si>
    <t>Monito del monte</t>
  </si>
  <si>
    <t>Dromiciops gliroides</t>
  </si>
  <si>
    <t>Microbiotheria</t>
  </si>
  <si>
    <t>NC018788</t>
  </si>
  <si>
    <t>Dgli</t>
  </si>
  <si>
    <t>Ixodes neuquenensis</t>
  </si>
  <si>
    <t>AY254395.1</t>
  </si>
  <si>
    <t>Ineu</t>
  </si>
  <si>
    <t>Merino et al., 2009</t>
  </si>
  <si>
    <t>olive grass mouse</t>
  </si>
  <si>
    <t>Abrothrix olivaceus</t>
  </si>
  <si>
    <t>Sanborn's grass mouse</t>
  </si>
  <si>
    <t>Abrothrix sanborni</t>
  </si>
  <si>
    <t>KP666008.1</t>
  </si>
  <si>
    <t>Experimental infection</t>
  </si>
  <si>
    <t>New Zealand white rabbits</t>
  </si>
  <si>
    <t>Sylvilagus floridanus</t>
  </si>
  <si>
    <t>Lagomorpha</t>
  </si>
  <si>
    <t>AY292724.1</t>
  </si>
  <si>
    <t>Johnson et al., 2009</t>
  </si>
  <si>
    <t>Swamp rabbit</t>
  </si>
  <si>
    <t>Sylvilagus aquaticus</t>
  </si>
  <si>
    <t>AY292726.1</t>
  </si>
  <si>
    <t>HfelGQ18</t>
  </si>
  <si>
    <t>Korean leopard cat</t>
  </si>
  <si>
    <t>Prionailurus bengalensis</t>
  </si>
  <si>
    <t>KR297200.1</t>
  </si>
  <si>
    <t>Kubo et al., 2010</t>
  </si>
  <si>
    <t>Korea</t>
  </si>
  <si>
    <t>flat-headed cat</t>
  </si>
  <si>
    <t>Prionailurus planiceps</t>
  </si>
  <si>
    <t>Salakij et al., 2010</t>
  </si>
  <si>
    <t>Thailand</t>
  </si>
  <si>
    <t>HfelGQ16</t>
  </si>
  <si>
    <t>Iriomote cat</t>
  </si>
  <si>
    <t>AB210228.1</t>
  </si>
  <si>
    <t>Sakuma et al., 2011</t>
  </si>
  <si>
    <t>Wright's skink</t>
  </si>
  <si>
    <t>Mabuya wrightii</t>
  </si>
  <si>
    <t>AF280135.1</t>
  </si>
  <si>
    <t>Harris et al., 2011</t>
  </si>
  <si>
    <t>Common wall gecko</t>
  </si>
  <si>
    <t>Tarentola mauritanica</t>
  </si>
  <si>
    <t>JQ425060.1</t>
  </si>
  <si>
    <t>Maia et al., 2011</t>
  </si>
  <si>
    <t>Moroccan lizard</t>
  </si>
  <si>
    <t>Quedenfeldtia moerens</t>
  </si>
  <si>
    <t>KY996815.1</t>
  </si>
  <si>
    <t>Scelarcis perspicillata</t>
  </si>
  <si>
    <t>GQ142122.1</t>
  </si>
  <si>
    <t> Andalusian wall lizard</t>
  </si>
  <si>
    <t>Podarcis vaucheri</t>
  </si>
  <si>
    <t xml:space="preserve">AY234164.1 </t>
  </si>
  <si>
    <t> Algerian skink</t>
  </si>
  <si>
    <t>Eumeces algeriensis</t>
  </si>
  <si>
    <t>EU278250.1</t>
  </si>
  <si>
    <t>Atlas dwarf lizard</t>
  </si>
  <si>
    <t>Atlantolacerta andreanskyi</t>
  </si>
  <si>
    <t>GQ142117.1</t>
  </si>
  <si>
    <t>Moroccan Eyed Lizard</t>
  </si>
  <si>
    <t>Timon pater tangitana</t>
  </si>
  <si>
    <t>DQ902144.1</t>
  </si>
  <si>
    <t>many-scaled cylindrical skink </t>
  </si>
  <si>
    <t>Chalcides polylepis</t>
  </si>
  <si>
    <t>EU278095.1</t>
  </si>
  <si>
    <t>Indian sloth bear</t>
  </si>
  <si>
    <t>Melursus ursinus</t>
  </si>
  <si>
    <t xml:space="preserve">U23562.1 </t>
  </si>
  <si>
    <t>Pawar et al., 2011</t>
  </si>
  <si>
    <t>Virginia opossum</t>
  </si>
  <si>
    <t>Didelphis virginiana</t>
  </si>
  <si>
    <t>Didelphimorphia</t>
  </si>
  <si>
    <t>KJ129896.1</t>
  </si>
  <si>
    <t>Allen et al., 2011</t>
  </si>
  <si>
    <t>Georgia, USA</t>
  </si>
  <si>
    <t>Bobcat</t>
  </si>
  <si>
    <t>Lynx rufus</t>
  </si>
  <si>
    <t>GU175436.1</t>
  </si>
  <si>
    <t>Gray fox</t>
  </si>
  <si>
    <t>Urocyon cinereoargenteus</t>
  </si>
  <si>
    <t>JF489121.1</t>
  </si>
  <si>
    <t>Cotton mouse</t>
  </si>
  <si>
    <t>Peromyscus gossypinus</t>
  </si>
  <si>
    <t>DQ385625.1</t>
  </si>
  <si>
    <t>Southern plains woodrat</t>
  </si>
  <si>
    <t>Neotoma micropus</t>
  </si>
  <si>
    <t>EU286808.1</t>
  </si>
  <si>
    <t>Texas, USA</t>
  </si>
  <si>
    <t>Dusky-footed woodrat</t>
  </si>
  <si>
    <t>Neotoma fuscipes</t>
  </si>
  <si>
    <t>KP129298.1</t>
  </si>
  <si>
    <t>California, USA</t>
  </si>
  <si>
    <t>Eastern gray squirrel,</t>
  </si>
  <si>
    <t>Sciurus carolinensis</t>
  </si>
  <si>
    <t>FJ200744.1</t>
  </si>
  <si>
    <t>Woodchuck</t>
  </si>
  <si>
    <t>Marmota monax</t>
  </si>
  <si>
    <t>AF157953.1</t>
  </si>
  <si>
    <t>Missouri, USA</t>
  </si>
  <si>
    <t>Boa constrictor</t>
  </si>
  <si>
    <t>Boa constrictor imperator</t>
  </si>
  <si>
    <t>EU273664.1</t>
  </si>
  <si>
    <t>Raccoon</t>
  </si>
  <si>
    <t>Procyon lotor</t>
  </si>
  <si>
    <t>Procyonidae</t>
  </si>
  <si>
    <t>AB462237.1</t>
  </si>
  <si>
    <t>Probably is H. procyonis (Soares et al., 2007)</t>
  </si>
  <si>
    <t>Seychelles Wolf Snake</t>
  </si>
  <si>
    <t>Lycognathophis seychellensis</t>
  </si>
  <si>
    <t>Hepatozoon magna</t>
  </si>
  <si>
    <t>HmagHQ60</t>
  </si>
  <si>
    <t>edible frog</t>
  </si>
  <si>
    <t>Rana esculenta</t>
  </si>
  <si>
    <t>Anura</t>
  </si>
  <si>
    <t>Barta et al., 2012</t>
  </si>
  <si>
    <t>HfelHQ44</t>
  </si>
  <si>
    <t>Indian leopard</t>
  </si>
  <si>
    <t>Panthera pardus fusca</t>
  </si>
  <si>
    <t>EF199742.1</t>
  </si>
  <si>
    <t>Pawar et al., 2012</t>
  </si>
  <si>
    <t>HfelHQ45</t>
  </si>
  <si>
    <t>Bengal tiger</t>
  </si>
  <si>
    <t>Panthera tigris tigris</t>
  </si>
  <si>
    <t>horseshoe whip snake</t>
  </si>
  <si>
    <t>Hemorrhois hippocrepis</t>
  </si>
  <si>
    <t>AY486916.1</t>
  </si>
  <si>
    <t>Tome et al., 2012</t>
  </si>
  <si>
    <t>Iberian wall lizard</t>
  </si>
  <si>
    <t>Podarcis hispanicus</t>
  </si>
  <si>
    <t>AY234154.1</t>
  </si>
  <si>
    <t>Maia et al., 2012</t>
  </si>
  <si>
    <t>Lilford's wall lizard</t>
  </si>
  <si>
    <t>Podarcis lilfordi</t>
  </si>
  <si>
    <t>EF694798.1</t>
  </si>
  <si>
    <t>Unknown</t>
  </si>
  <si>
    <t>NR</t>
  </si>
  <si>
    <t>Aedes taeniorhynchus</t>
  </si>
  <si>
    <t>Culicidae</t>
  </si>
  <si>
    <t>Bataille et al., 2012</t>
  </si>
  <si>
    <t>Bocage's wall lizard</t>
  </si>
  <si>
    <t>Podarcis bocagei</t>
  </si>
  <si>
    <t>HameJX69</t>
  </si>
  <si>
    <t>Coyote</t>
  </si>
  <si>
    <t>Canis latrans</t>
  </si>
  <si>
    <t>KT447696.1</t>
  </si>
  <si>
    <t>Starkey et al., 2013</t>
  </si>
  <si>
    <t>Golden jackal</t>
  </si>
  <si>
    <t>Canis aureus</t>
  </si>
  <si>
    <t>Caur</t>
  </si>
  <si>
    <t>Domestic cat</t>
  </si>
  <si>
    <t>Felis catus</t>
  </si>
  <si>
    <t>Rhipicephalus sanguineus</t>
  </si>
  <si>
    <t>Hepatozoon cuestensis</t>
  </si>
  <si>
    <t>HcueKC24</t>
  </si>
  <si>
    <t>Cascabel rattlesnake</t>
  </si>
  <si>
    <t>Crotalus durissus terrificus</t>
  </si>
  <si>
    <t>AY937305.1</t>
  </si>
  <si>
    <t>O'Dwyer et al., 2013</t>
  </si>
  <si>
    <t>Hepatozoon massardii</t>
  </si>
  <si>
    <t>HmasKC25</t>
  </si>
  <si>
    <t>Hepatozoon cevapii</t>
  </si>
  <si>
    <t>HcevKC26</t>
  </si>
  <si>
    <t>Schokari sand racer</t>
  </si>
  <si>
    <t>Psammophis schokari</t>
  </si>
  <si>
    <t>MG003028.1</t>
  </si>
  <si>
    <t>Tome et al., 2013</t>
  </si>
  <si>
    <t>Fawn leaf-nosed bat</t>
  </si>
  <si>
    <t xml:space="preserve">Hipposideros cervinus </t>
  </si>
  <si>
    <t>Chiroptera</t>
  </si>
  <si>
    <t>DQ054805.1</t>
  </si>
  <si>
    <t>Pinto et al., 2013</t>
  </si>
  <si>
    <t>Hepatozoon ixoxo</t>
  </si>
  <si>
    <t> eastern olive toad</t>
  </si>
  <si>
    <t>Amietophrynus garmani</t>
  </si>
  <si>
    <t>Netherlands et al., 2014</t>
  </si>
  <si>
    <t>African common toad</t>
  </si>
  <si>
    <t>Amietophrynus gutturalis</t>
  </si>
  <si>
    <t>Amietophrynus maculatus</t>
  </si>
  <si>
    <t>Maia et al., 2014</t>
  </si>
  <si>
    <t>Hepatozoon garnhami</t>
  </si>
  <si>
    <t>HgarJQ22</t>
  </si>
  <si>
    <t>Psammophis schokari </t>
  </si>
  <si>
    <t>Abdel-Baki et al., 2014</t>
  </si>
  <si>
    <t>Saudi Arabia</t>
  </si>
  <si>
    <t>Hepatozoon fitzsimonsi</t>
  </si>
  <si>
    <t>Kinixys zombensis</t>
  </si>
  <si>
    <t>Testudines</t>
  </si>
  <si>
    <t>Aspa</t>
  </si>
  <si>
    <t>Cook et al., 2014</t>
  </si>
  <si>
    <t>HcanKC78</t>
  </si>
  <si>
    <t>Ixodes hexagonus</t>
  </si>
  <si>
    <t>Najm et al., 2014</t>
  </si>
  <si>
    <t>Germanny</t>
  </si>
  <si>
    <t>HcanKC80</t>
  </si>
  <si>
    <t>Ixodes canisuga</t>
  </si>
  <si>
    <t>Ican</t>
  </si>
  <si>
    <t>Germany</t>
  </si>
  <si>
    <t>Hepatozoon peircei</t>
  </si>
  <si>
    <t>HpeiKF02</t>
  </si>
  <si>
    <t> black storm petrel </t>
  </si>
  <si>
    <t>Oceanodroma melania</t>
  </si>
  <si>
    <t>Procellariiformes</t>
  </si>
  <si>
    <t>AF076065.1</t>
  </si>
  <si>
    <t>Merino et al., 2014</t>
  </si>
  <si>
    <t>Mexico</t>
  </si>
  <si>
    <t>Hepatozoon seychellensis</t>
  </si>
  <si>
    <t>KF246566.1</t>
  </si>
  <si>
    <t>Grandisonia alternans</t>
  </si>
  <si>
    <t>Gymnophiona</t>
  </si>
  <si>
    <t xml:space="preserve">Harris et al., 2014 </t>
  </si>
  <si>
    <t>Hepatozoon erhardovae</t>
  </si>
  <si>
    <t>KF418367.1</t>
  </si>
  <si>
    <t>HerhKF67</t>
  </si>
  <si>
    <t>Bank vole</t>
  </si>
  <si>
    <t>Myodes glareolus</t>
  </si>
  <si>
    <t>EU483594.1</t>
  </si>
  <si>
    <t>Megabothris turbidus</t>
  </si>
  <si>
    <t>Mtur</t>
  </si>
  <si>
    <t>Bajer et al., 2014</t>
  </si>
  <si>
    <t> Iberian waterfrog</t>
  </si>
  <si>
    <t>Pelophylax perezi</t>
  </si>
  <si>
    <t>MF667575.1</t>
  </si>
  <si>
    <t>Azores, Portugal</t>
  </si>
  <si>
    <t>Saharan horned viper</t>
  </si>
  <si>
    <t>Cerastes cerastes</t>
  </si>
  <si>
    <t>AF471028.1</t>
  </si>
  <si>
    <t>Tome et al., 2014</t>
  </si>
  <si>
    <t>Figuig (Morocco)</t>
  </si>
  <si>
    <t>herald snake</t>
  </si>
  <si>
    <t>Crotaphopeltis hotamboeia</t>
  </si>
  <si>
    <t>AY612064.1</t>
  </si>
  <si>
    <t>Tillaberi (Niger)</t>
  </si>
  <si>
    <t>large whipsnake</t>
  </si>
  <si>
    <t>Dolichophis caspius</t>
  </si>
  <si>
    <t>HM210788.1</t>
  </si>
  <si>
    <t>Kirklareli (Turkey)</t>
  </si>
  <si>
    <t>Coin-marked snake</t>
  </si>
  <si>
    <t>Hemorrhois nummifer</t>
  </si>
  <si>
    <t>AY376742.1</t>
  </si>
  <si>
    <t>Kars (Turkey)</t>
  </si>
  <si>
    <t>green whip snake</t>
  </si>
  <si>
    <t>Hierophis viridiflavus</t>
  </si>
  <si>
    <t>AY486925.1</t>
  </si>
  <si>
    <t>Sardinia (Italy)</t>
  </si>
  <si>
    <t>false smooth snake</t>
  </si>
  <si>
    <t>Macroprotodon cucullatus</t>
  </si>
  <si>
    <t>AF471087.1</t>
  </si>
  <si>
    <t>Ouarzazate (Morocco)</t>
  </si>
  <si>
    <t>false cobra </t>
  </si>
  <si>
    <t>Malpolon moilensis</t>
  </si>
  <si>
    <t>DQ486333.1</t>
  </si>
  <si>
    <t> Egyptian cobra </t>
  </si>
  <si>
    <t>Naja haje</t>
  </si>
  <si>
    <t>AY611994.1</t>
  </si>
  <si>
    <t>Tan Tan (Morocco)</t>
  </si>
  <si>
    <t>Natrix tessellata</t>
  </si>
  <si>
    <t>AY487680.1</t>
  </si>
  <si>
    <t>Karakose (Turkey)</t>
  </si>
  <si>
    <t>Italian Aesculapian snake</t>
  </si>
  <si>
    <t>Zamenis lineatus</t>
  </si>
  <si>
    <t>HQ392567.1</t>
  </si>
  <si>
    <t>Bari (Italy)</t>
  </si>
  <si>
    <t>HcanKJ32</t>
  </si>
  <si>
    <t>European ratsnake</t>
  </si>
  <si>
    <t>Zamenis situla</t>
  </si>
  <si>
    <t>DQ902125.1</t>
  </si>
  <si>
    <t>Suggest prey-carnivore transmission</t>
  </si>
  <si>
    <t> fennec fox</t>
  </si>
  <si>
    <t>Vulpes zerda</t>
  </si>
  <si>
    <t xml:space="preserve">Western Sahara: Rio de Oro </t>
  </si>
  <si>
    <t> side-striped jackal</t>
  </si>
  <si>
    <t>Canis adustus</t>
  </si>
  <si>
    <t>KP874955.1</t>
  </si>
  <si>
    <t>Ethiopia: Southern Nations</t>
  </si>
  <si>
    <t>Rüppell's fox</t>
  </si>
  <si>
    <t>Vulpes rueppellii</t>
  </si>
  <si>
    <t>KU378373.1</t>
  </si>
  <si>
    <t>greater Egyptian jerboa</t>
  </si>
  <si>
    <t>Jaculus orientalis</t>
  </si>
  <si>
    <t>JN652664.1</t>
  </si>
  <si>
    <t>Morocco:</t>
  </si>
  <si>
    <t>African jerboa</t>
  </si>
  <si>
    <t>Jaculus jaculus</t>
  </si>
  <si>
    <t>KM257929.1</t>
  </si>
  <si>
    <t>Mauritania: Brakna</t>
  </si>
  <si>
    <t>Wild lion</t>
  </si>
  <si>
    <t>Panthera leo</t>
  </si>
  <si>
    <t>AF384818.1</t>
  </si>
  <si>
    <t>Pleo</t>
  </si>
  <si>
    <t>Kelly et al., 2014</t>
  </si>
  <si>
    <t>Zimbabwe</t>
  </si>
  <si>
    <t>Cheetah</t>
  </si>
  <si>
    <t>Acinonyx jubatus</t>
  </si>
  <si>
    <t>HfitKJ53</t>
  </si>
  <si>
    <t>Hepatozoon domerguei</t>
  </si>
  <si>
    <t>KM234646.1</t>
  </si>
  <si>
    <t>HdomKM46</t>
  </si>
  <si>
    <t>Colubrid snake of Madagascar</t>
  </si>
  <si>
    <t>Madagascarophis colubrinus</t>
  </si>
  <si>
    <t>AY586253.1</t>
  </si>
  <si>
    <t>KM234648.1</t>
  </si>
  <si>
    <t>HdomKM48</t>
  </si>
  <si>
    <t>Snake from Madagascar</t>
  </si>
  <si>
    <t>Ithycyphus oursi</t>
  </si>
  <si>
    <t>Mograbin diadem snake</t>
  </si>
  <si>
    <t>Spalerosophis dolichospilus</t>
  </si>
  <si>
    <t>Sdolichospi</t>
  </si>
  <si>
    <t>pale fox</t>
  </si>
  <si>
    <t>Vulpes pallida</t>
  </si>
  <si>
    <t>Senegal: Saint-Louis</t>
  </si>
  <si>
    <t>pointedbelly frog</t>
  </si>
  <si>
    <t>Leptodactylus podicipinus</t>
  </si>
  <si>
    <t>KF548073.1</t>
  </si>
  <si>
    <t>Creole frog</t>
  </si>
  <si>
    <t>Leptodactylus chaquensis</t>
  </si>
  <si>
    <t>Dog</t>
  </si>
  <si>
    <t>Canis lupus familiaris</t>
  </si>
  <si>
    <t xml:space="preserve">KJ660981.1 </t>
  </si>
  <si>
    <t>Clupfam</t>
  </si>
  <si>
    <t>Turkey</t>
  </si>
  <si>
    <t>Hepatozoon chinensis</t>
  </si>
  <si>
    <t>KF939628.1</t>
  </si>
  <si>
    <t>king ratsnake</t>
  </si>
  <si>
    <t>Elaphe carinata</t>
  </si>
  <si>
    <t>DQ902133.1</t>
  </si>
  <si>
    <t>Han et al., 2015</t>
  </si>
  <si>
    <t>Brazilian gecko</t>
  </si>
  <si>
    <t>Phyllopezus pollicaris</t>
  </si>
  <si>
    <t>JQ827196.1</t>
  </si>
  <si>
    <t>Harris et al., 2015</t>
  </si>
  <si>
    <t>Peraiba gecko</t>
  </si>
  <si>
    <t>Phyllopezus periosus</t>
  </si>
  <si>
    <t>JQ826832.1</t>
  </si>
  <si>
    <t> tropical house gecko</t>
  </si>
  <si>
    <t>Hemidactylus mabouia</t>
  </si>
  <si>
    <t>U69833.1</t>
  </si>
  <si>
    <t>HerhKJ72</t>
  </si>
  <si>
    <t>striped field mouse</t>
  </si>
  <si>
    <t>Apodemus agrarius</t>
  </si>
  <si>
    <t>AB303226.1</t>
  </si>
  <si>
    <t>Aagr</t>
  </si>
  <si>
    <t>Ceratophyllidae</t>
  </si>
  <si>
    <t>Rigo et al., 2016</t>
  </si>
  <si>
    <t>HerhKJ66</t>
  </si>
  <si>
    <t>Ctenophthalmus agyrtes</t>
  </si>
  <si>
    <t>Ctenophthalmidae</t>
  </si>
  <si>
    <t>large vesper mouse</t>
  </si>
  <si>
    <t>Calomys callosus</t>
  </si>
  <si>
    <t>KT965002.1</t>
  </si>
  <si>
    <t>Wolf et al., 2016</t>
  </si>
  <si>
    <t>Pantanal, Brazil</t>
  </si>
  <si>
    <t>yellow-necked mouse</t>
  </si>
  <si>
    <t>Apodemus flavicollis</t>
  </si>
  <si>
    <t>AJ298602.1</t>
  </si>
  <si>
    <t>Hamsikova et al., 2016</t>
  </si>
  <si>
    <t>Fugelka</t>
  </si>
  <si>
    <t>Bratislava</t>
  </si>
  <si>
    <t>black-footed colilargo</t>
  </si>
  <si>
    <t>Oligoryzomys nigripes</t>
  </si>
  <si>
    <t>EU258551.1</t>
  </si>
  <si>
    <t>Demoner et al., 2016</t>
  </si>
  <si>
    <t>Botucatu, Brazil</t>
  </si>
  <si>
    <t>Tome et al., 2016</t>
  </si>
  <si>
    <t>Morocco</t>
  </si>
  <si>
    <t>Morocco wall gecko</t>
  </si>
  <si>
    <t>Tarentola boehmei</t>
  </si>
  <si>
    <t>AF364320.1</t>
  </si>
  <si>
    <t> East Canary gecko</t>
  </si>
  <si>
    <t>Tarentola angustimentalis</t>
  </si>
  <si>
    <t>Z93326.1</t>
  </si>
  <si>
    <t> desert wall gecko</t>
  </si>
  <si>
    <t>Tarentola deserti</t>
  </si>
  <si>
    <t>AF364321.1</t>
  </si>
  <si>
    <t>African Wall Gecko</t>
  </si>
  <si>
    <t>Tarentola ephippiata</t>
  </si>
  <si>
    <t>AF364324.1</t>
  </si>
  <si>
    <t>Bushveld gerbil</t>
  </si>
  <si>
    <t>Gerbilliscus leucogaster</t>
  </si>
  <si>
    <t>JF704162.1</t>
  </si>
  <si>
    <t>Harris et al., 2016</t>
  </si>
  <si>
    <t>South Africa</t>
  </si>
  <si>
    <t>KU955996.1</t>
  </si>
  <si>
    <t>common genet</t>
  </si>
  <si>
    <t>Genetta genetta</t>
  </si>
  <si>
    <t>Viverridae</t>
  </si>
  <si>
    <t>DQ395205.1</t>
  </si>
  <si>
    <t>Hepatozoon silvestris</t>
  </si>
  <si>
    <t>European wildcat</t>
  </si>
  <si>
    <t>Felis silvestris silvestris</t>
  </si>
  <si>
    <t>Hodzic et al., 2016</t>
  </si>
  <si>
    <t>KX512803.1</t>
  </si>
  <si>
    <t>Merten's striped toad</t>
  </si>
  <si>
    <t>Sclerophrys pusilla</t>
  </si>
  <si>
    <t>Conradie et al., 2016</t>
  </si>
  <si>
    <t>Wolfgang’s Wall Gecko</t>
  </si>
  <si>
    <t>Tarentola fascicularis</t>
  </si>
  <si>
    <t>Tfascicula</t>
  </si>
  <si>
    <t>KU955997.1</t>
  </si>
  <si>
    <t>cape fox</t>
  </si>
  <si>
    <t>Vulpes chama</t>
  </si>
  <si>
    <t>Vch</t>
  </si>
  <si>
    <t>Hepatozoon theileri</t>
  </si>
  <si>
    <t>Drakensberg frog</t>
  </si>
  <si>
    <t>Amietia quecketti</t>
  </si>
  <si>
    <r>
      <t>lowland</t>
    </r>
    <r>
      <rPr>
        <sz val="11"/>
        <color theme="1"/>
        <rFont val="Calibri"/>
        <family val="2"/>
        <scheme val="minor"/>
      </rPr>
      <t xml:space="preserve"> paca</t>
    </r>
  </si>
  <si>
    <r>
      <t>Cuniculus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paca</t>
    </r>
  </si>
  <si>
    <t>Soares et al. 2017</t>
  </si>
  <si>
    <t>Santarem, Brazil</t>
  </si>
  <si>
    <t>Hepatozoon musa</t>
  </si>
  <si>
    <t>KX880079.1</t>
  </si>
  <si>
    <t>HmusKX79.1</t>
  </si>
  <si>
    <t>Paraguay Green Racer </t>
  </si>
  <si>
    <t>Philodryas nattereri</t>
  </si>
  <si>
    <t>Pnatter</t>
  </si>
  <si>
    <t>Borges et al., 2017</t>
  </si>
  <si>
    <t>Jaguar</t>
  </si>
  <si>
    <t>Panthera onca</t>
  </si>
  <si>
    <t>GU175435.1</t>
  </si>
  <si>
    <t>Furtado et al., 2017</t>
  </si>
  <si>
    <t>yellow pygmy rice rat</t>
  </si>
  <si>
    <t>Oligoryzomys flavescens</t>
  </si>
  <si>
    <t>EU258545.1</t>
  </si>
  <si>
    <t>Demoner et al., 2017</t>
  </si>
  <si>
    <t>Bandicoot</t>
  </si>
  <si>
    <t>Isoodon macrourus</t>
  </si>
  <si>
    <t>JN228211.1</t>
  </si>
  <si>
    <t>Barbosa et al., 2017</t>
  </si>
  <si>
    <t>HcanKY84</t>
  </si>
  <si>
    <t>Didelphis albiventris</t>
  </si>
  <si>
    <t>KT447519.1</t>
  </si>
  <si>
    <t>HsilKY45</t>
  </si>
  <si>
    <t>Giannelli et al., 2017</t>
  </si>
  <si>
    <t>Ocelot</t>
  </si>
  <si>
    <t>Mato Grosso, Brazil</t>
  </si>
  <si>
    <t>scorpion mud turtle</t>
  </si>
  <si>
    <t>Kinosternon scorpioides</t>
  </si>
  <si>
    <t>KF301387.1</t>
  </si>
  <si>
    <t>KY684007</t>
  </si>
  <si>
    <t>HfelKY07</t>
  </si>
  <si>
    <t>Caiman crocodilus</t>
  </si>
  <si>
    <t>Crocodilia</t>
  </si>
  <si>
    <t>Japanese wild boar</t>
  </si>
  <si>
    <t>Sus scrofa leucomystax</t>
  </si>
  <si>
    <t>Artiodactyla</t>
  </si>
  <si>
    <t>AB015070.1</t>
  </si>
  <si>
    <t>Matsuo et al., 2017</t>
  </si>
  <si>
    <t>Gihu, Japan</t>
  </si>
  <si>
    <t>Hepatozoon apri</t>
  </si>
  <si>
    <t>LC314791.1</t>
  </si>
  <si>
    <t>HaprLC91</t>
  </si>
  <si>
    <t>Yamamoto et al., 2017</t>
  </si>
  <si>
    <t>Tokushima, Japan</t>
  </si>
  <si>
    <t>Egyptian vulture</t>
  </si>
  <si>
    <t>Neophron percnopterus</t>
  </si>
  <si>
    <t>Accipitriformes</t>
  </si>
  <si>
    <t>EU496468.1</t>
  </si>
  <si>
    <t>Nadler et al., 2017</t>
  </si>
  <si>
    <t>Israel</t>
  </si>
  <si>
    <t>Hepatozoon involucrum</t>
  </si>
  <si>
    <t>MG041594.1</t>
  </si>
  <si>
    <t>HinvMG94</t>
  </si>
  <si>
    <t>Hyperolius marmoratus</t>
  </si>
  <si>
    <t>Hmar</t>
  </si>
  <si>
    <t>Netherlands et al., 2017</t>
  </si>
  <si>
    <t>Hepatozoon tenuis</t>
  </si>
  <si>
    <t>MG041599.1</t>
  </si>
  <si>
    <t>MG041603.1</t>
  </si>
  <si>
    <t>HcanKY41</t>
  </si>
  <si>
    <t>capybara </t>
  </si>
  <si>
    <t>Hydrochoerus hydrochaeris</t>
  </si>
  <si>
    <t>GU136721.1</t>
  </si>
  <si>
    <t>Gomes et al., 2018</t>
  </si>
  <si>
    <t>HcueKY44</t>
  </si>
  <si>
    <t>Hepatozoon procyonis</t>
  </si>
  <si>
    <t>Nasua nasua</t>
  </si>
  <si>
    <t>Hepatozoon martis</t>
  </si>
  <si>
    <t>MG136688.1</t>
  </si>
  <si>
    <t>HmarMG88</t>
  </si>
  <si>
    <t>Martes foina</t>
  </si>
  <si>
    <t>EF987750.1</t>
  </si>
  <si>
    <t>Hodzic et al., 2018</t>
  </si>
  <si>
    <t>Austria</t>
  </si>
  <si>
    <t>Hepatozoon angeladaviesae</t>
  </si>
  <si>
    <t>HangMG01</t>
  </si>
  <si>
    <t>spotted bush snake</t>
  </si>
  <si>
    <t>Philothamnus semivariegatus</t>
  </si>
  <si>
    <t>AY612071.1</t>
  </si>
  <si>
    <t>Cook et al., 2018</t>
  </si>
  <si>
    <t>Hepatozoon cecilhoarei</t>
  </si>
  <si>
    <t>HcecMG04</t>
  </si>
  <si>
    <t>Natal Green Snake</t>
  </si>
  <si>
    <t>Philothamnus natalensis natalensis</t>
  </si>
  <si>
    <t>Black backed jackal</t>
  </si>
  <si>
    <t>Canis mesomelas</t>
  </si>
  <si>
    <t>KT447688.1</t>
  </si>
  <si>
    <t>Penzhorn et al., 2018</t>
  </si>
  <si>
    <t>AB181504.1</t>
  </si>
  <si>
    <t>Bandicota indica</t>
  </si>
  <si>
    <t>JQ735467.1</t>
  </si>
  <si>
    <t>Unpublished</t>
  </si>
  <si>
    <t>MH615006.1</t>
  </si>
  <si>
    <t>MH595911.1</t>
  </si>
  <si>
    <t>Si</t>
  </si>
  <si>
    <t>Chao et al., 2019</t>
  </si>
  <si>
    <t>Taiwan</t>
  </si>
  <si>
    <t>II</t>
  </si>
  <si>
    <t>MH784532.1</t>
  </si>
  <si>
    <t>Flea</t>
  </si>
  <si>
    <t>Pulicidae</t>
  </si>
  <si>
    <t>Slovakia</t>
  </si>
  <si>
    <t>Hepatozoon ayorgbor</t>
  </si>
  <si>
    <t>KT274178.1</t>
  </si>
  <si>
    <t>HayoKT78</t>
  </si>
  <si>
    <t>Croatia</t>
  </si>
  <si>
    <t>European badger</t>
  </si>
  <si>
    <t>Meles meles</t>
  </si>
  <si>
    <t>MK277324.1</t>
  </si>
  <si>
    <t>Coati</t>
  </si>
  <si>
    <t>MK144303.1</t>
  </si>
  <si>
    <t>En pizotes de un parque urbano</t>
  </si>
  <si>
    <t>MK257775.1</t>
  </si>
  <si>
    <t>Didelphis marsupialis</t>
  </si>
  <si>
    <t>Colle et al., 2019</t>
  </si>
  <si>
    <t>Common opossums</t>
  </si>
  <si>
    <t>Didelphidae</t>
  </si>
  <si>
    <t>MG491975.1</t>
  </si>
  <si>
    <t>MK294048.1</t>
  </si>
  <si>
    <t>Li., 2018</t>
  </si>
  <si>
    <t>China</t>
  </si>
  <si>
    <t>Presentación directa no artículo</t>
  </si>
  <si>
    <t>Haemaphysalis longicornis</t>
  </si>
  <si>
    <t>Hungary</t>
  </si>
  <si>
    <t>KU198330.1</t>
  </si>
  <si>
    <t>Philippines</t>
  </si>
  <si>
    <t>MG787251.2</t>
  </si>
  <si>
    <t>Tarentola delalandii</t>
  </si>
  <si>
    <t>Tenerife wall gecko</t>
  </si>
  <si>
    <t>Gekkonidae</t>
  </si>
  <si>
    <t>Z93334.1</t>
  </si>
  <si>
    <t>Tomé et al., 2018</t>
  </si>
  <si>
    <t>MG787250.2</t>
  </si>
  <si>
    <t>Chalcides viridanus</t>
  </si>
  <si>
    <t>Canaryan cylindrical skink</t>
  </si>
  <si>
    <t>Scincidae</t>
  </si>
  <si>
    <t>Z98037.1</t>
  </si>
  <si>
    <t>MG787249.2</t>
  </si>
  <si>
    <t>Gallotia atlantica</t>
  </si>
  <si>
    <t>Atlantic lizard</t>
  </si>
  <si>
    <t>Lacertidae</t>
  </si>
  <si>
    <t>MN015148.1</t>
  </si>
  <si>
    <t>MG787248.2</t>
  </si>
  <si>
    <t>Gallotia galloti</t>
  </si>
  <si>
    <t>AM489584.1</t>
  </si>
  <si>
    <t>Western Canaries lizard</t>
  </si>
  <si>
    <t>MG787247.2</t>
  </si>
  <si>
    <t>Gallotia caesaris</t>
  </si>
  <si>
    <t>MN015163.1</t>
  </si>
  <si>
    <t>Boettger's lizard</t>
  </si>
  <si>
    <t>MG787246.2</t>
  </si>
  <si>
    <t>Gallotia stehlini</t>
  </si>
  <si>
    <t>Gran Canaria giant lizard</t>
  </si>
  <si>
    <t>MN015165.1</t>
  </si>
  <si>
    <t>MG787253.1</t>
  </si>
  <si>
    <t>Algerian sand racer</t>
  </si>
  <si>
    <t>Psammodromus algirus</t>
  </si>
  <si>
    <t>DQ150364.1</t>
  </si>
  <si>
    <t>India</t>
  </si>
  <si>
    <t>MK107813.1</t>
  </si>
  <si>
    <t>Bosnia and Herzegovina</t>
  </si>
  <si>
    <t xml:space="preserve">Hepatozoon sp. </t>
  </si>
  <si>
    <t xml:space="preserve">Uncultured Hepatozoon clone </t>
  </si>
  <si>
    <t>ON075470.1</t>
  </si>
  <si>
    <t>Asiatic lion</t>
  </si>
  <si>
    <t>Panthera leo persica</t>
  </si>
  <si>
    <t>AY297941.1</t>
  </si>
  <si>
    <t>MK144332.1</t>
  </si>
  <si>
    <t>Cuon alpinus</t>
  </si>
  <si>
    <t>Dhole</t>
  </si>
  <si>
    <t>En perro salvaje asiático, Presentación directa no artículo</t>
  </si>
  <si>
    <t>Bhusri., 2018</t>
  </si>
  <si>
    <t>AF028137.1</t>
  </si>
  <si>
    <t>MN512148.1</t>
  </si>
  <si>
    <t>Trogonophis wiegmanni</t>
  </si>
  <si>
    <t>Trogonophidae</t>
  </si>
  <si>
    <t>Wiegmann's worm lizard</t>
  </si>
  <si>
    <t>MG661166.1</t>
  </si>
  <si>
    <t>Harris et al., 2020</t>
  </si>
  <si>
    <t>LC431855.1</t>
  </si>
  <si>
    <t>Japanese black bear </t>
  </si>
  <si>
    <t>AB360964.1</t>
  </si>
  <si>
    <t>En osos</t>
  </si>
  <si>
    <t>Moustafa et al,. 2020</t>
  </si>
  <si>
    <t>MT210598.1</t>
  </si>
  <si>
    <t>MN175496.1</t>
  </si>
  <si>
    <t>Uruguay</t>
  </si>
  <si>
    <t>Bazzano et al., 2021</t>
  </si>
  <si>
    <t>En gatos</t>
  </si>
  <si>
    <t>Suidae</t>
  </si>
  <si>
    <t>Helm et al., 2020</t>
  </si>
  <si>
    <t> Greater bandicoot rat </t>
  </si>
  <si>
    <t>Muridae</t>
  </si>
  <si>
    <t>MK757792.1</t>
  </si>
  <si>
    <t>MZ351069.1</t>
  </si>
  <si>
    <t>Eswatini</t>
  </si>
  <si>
    <t>Ledger et al., 2021</t>
  </si>
  <si>
    <t>Rhipicephalus simus/ Rhipicephalus muchlensi</t>
  </si>
  <si>
    <t>Aslan et al., 2021</t>
  </si>
  <si>
    <t>Rhipicephalis sanguineus</t>
  </si>
  <si>
    <t>MW684291.1</t>
  </si>
  <si>
    <t>MZ851987.1</t>
  </si>
  <si>
    <t>Hepatozoon annularis</t>
  </si>
  <si>
    <t>Egypt</t>
  </si>
  <si>
    <t>Abdel et al., 2022</t>
  </si>
  <si>
    <t>Tarentola annularis</t>
  </si>
  <si>
    <t>AF364322.1</t>
  </si>
  <si>
    <t>MK645858.1</t>
  </si>
  <si>
    <t>Ailuropoda melanoleuca</t>
  </si>
  <si>
    <t>Giant Panda</t>
  </si>
  <si>
    <t>Ursidade</t>
  </si>
  <si>
    <t>KP306773.1</t>
  </si>
  <si>
    <t>En Panda</t>
  </si>
  <si>
    <t>Yu et al., 2019</t>
  </si>
  <si>
    <t>Beech marten</t>
  </si>
  <si>
    <t>MG136687.1</t>
  </si>
  <si>
    <t>En la marta</t>
  </si>
  <si>
    <t>MG254617.1</t>
  </si>
  <si>
    <t>Orkun et al., 2020</t>
  </si>
  <si>
    <t>Cook et al., 2016 (Santos Dias 1954)</t>
  </si>
  <si>
    <t>Cook et al., 2015</t>
  </si>
  <si>
    <t>AF206671.1</t>
  </si>
  <si>
    <t>Hepatozoon sipedon</t>
  </si>
  <si>
    <t>Hepatozoon castebianae</t>
  </si>
  <si>
    <t>AF206670.1</t>
  </si>
  <si>
    <t>Baneth et al., 2000</t>
  </si>
  <si>
    <t>Canadá</t>
  </si>
  <si>
    <t>Frog</t>
  </si>
  <si>
    <t>Snake</t>
  </si>
  <si>
    <t>AF176837.1</t>
  </si>
  <si>
    <t>Lithobates catesbeianus</t>
  </si>
  <si>
    <t>Ranidae</t>
  </si>
  <si>
    <t>MT668580.1</t>
  </si>
  <si>
    <t>Mathew et al., 2000</t>
  </si>
  <si>
    <t>United State</t>
  </si>
  <si>
    <t>KM234649.1</t>
  </si>
  <si>
    <t>Furcifer sp.</t>
  </si>
  <si>
    <t>Madagascar</t>
  </si>
  <si>
    <t>Chamaeleonidae</t>
  </si>
  <si>
    <t>Chameleon</t>
  </si>
  <si>
    <t>KX757032.1</t>
  </si>
  <si>
    <t>Fsp.</t>
  </si>
  <si>
    <t>Switzerland</t>
  </si>
  <si>
    <t>Apodemus sylvaticus</t>
  </si>
  <si>
    <t>Wood mouse</t>
  </si>
  <si>
    <t>KT274177.1</t>
  </si>
  <si>
    <t>EF157822.1</t>
  </si>
  <si>
    <t>Sloboda et al., 2007</t>
  </si>
  <si>
    <t>Ghana</t>
  </si>
  <si>
    <t>Lamprophiidae</t>
  </si>
  <si>
    <t>Culex quinquefasciatus</t>
  </si>
  <si>
    <t>Cqui</t>
  </si>
  <si>
    <t xml:space="preserve">Species description, Experimental infection </t>
  </si>
  <si>
    <t xml:space="preserve">Lamprophis fuliginosus </t>
  </si>
  <si>
    <t>African snake</t>
  </si>
  <si>
    <t>Canada</t>
  </si>
  <si>
    <t xml:space="preserve">Epidemiology, Experimental infection </t>
  </si>
  <si>
    <t>Northern water snake</t>
  </si>
  <si>
    <t>Nerodia sipedon</t>
  </si>
  <si>
    <t>Colubridae</t>
  </si>
  <si>
    <t>Culex pipiens</t>
  </si>
  <si>
    <t>Cpip</t>
  </si>
  <si>
    <t>Smith et al., 1999</t>
  </si>
  <si>
    <t>AJ298605.1</t>
  </si>
  <si>
    <t>FJ404302.1</t>
  </si>
  <si>
    <t>MZ080424.1</t>
  </si>
  <si>
    <t>HQ709409.1</t>
  </si>
  <si>
    <t>Indotyphlidae</t>
  </si>
  <si>
    <t>Seychelles</t>
  </si>
  <si>
    <t>Harris et al., 2013</t>
  </si>
  <si>
    <t>Cecilia</t>
  </si>
  <si>
    <t>HQ444109.1</t>
  </si>
  <si>
    <t>MW342705.1</t>
  </si>
  <si>
    <t>Hepatozoon cf. ayorgbor</t>
  </si>
  <si>
    <t>Rhombomys opimus</t>
  </si>
  <si>
    <t>Great gerbil</t>
  </si>
  <si>
    <t>Wang y Ji., 2020</t>
  </si>
  <si>
    <t>MT024685.1</t>
  </si>
  <si>
    <t>MF497763.1</t>
  </si>
  <si>
    <t>Crotalus durissus</t>
  </si>
  <si>
    <t>Tropical rattlesnake</t>
  </si>
  <si>
    <t>Viperidae</t>
  </si>
  <si>
    <t>AF147877.1</t>
  </si>
  <si>
    <t>Ringed wall gecko</t>
  </si>
  <si>
    <t>MF497767.1</t>
  </si>
  <si>
    <t>Epicrates crassus</t>
  </si>
  <si>
    <t>Rainbow Boa</t>
  </si>
  <si>
    <t>Boidae</t>
  </si>
  <si>
    <t>HQ399504.1</t>
  </si>
  <si>
    <t>MG041591.1</t>
  </si>
  <si>
    <t>Hyperoliidae</t>
  </si>
  <si>
    <t>Painted reed frog</t>
  </si>
  <si>
    <t>NC_023381.1</t>
  </si>
  <si>
    <t>Netherlands et al., 2018</t>
  </si>
  <si>
    <t>MN150506.1</t>
  </si>
  <si>
    <t>Ursus arctos</t>
  </si>
  <si>
    <t>Brown bear </t>
  </si>
  <si>
    <t>Uarc</t>
  </si>
  <si>
    <t>En oso pardo</t>
  </si>
  <si>
    <t>HG008039.1</t>
  </si>
  <si>
    <t>MN244529.1</t>
  </si>
  <si>
    <t>Hepatozoon clamatae</t>
  </si>
  <si>
    <t>Lithobates clamitans</t>
  </si>
  <si>
    <t>Green frog</t>
  </si>
  <si>
    <t>MT889343.1</t>
  </si>
  <si>
    <t>Léveillé et al., 2020</t>
  </si>
  <si>
    <t>Léveillé et al., 2021</t>
  </si>
  <si>
    <t>Lcla</t>
  </si>
  <si>
    <t>Hepatozoon catesbianae</t>
  </si>
  <si>
    <t>Bullfrog</t>
  </si>
  <si>
    <t>MH198742.1</t>
  </si>
  <si>
    <t>Hepatozoon aegypti</t>
  </si>
  <si>
    <t>Spalerosophis diadema</t>
  </si>
  <si>
    <t>Diadem snake</t>
  </si>
  <si>
    <t>AF471049.1</t>
  </si>
  <si>
    <t>Abdel et al., 2018</t>
  </si>
  <si>
    <t>Hepatozoon griseisciuri</t>
  </si>
  <si>
    <t>MK452253.1</t>
  </si>
  <si>
    <t>Sciuridae</t>
  </si>
  <si>
    <t>Eastern gray squirrel</t>
  </si>
  <si>
    <t>HQ829429.1</t>
  </si>
  <si>
    <t>AB586028.1</t>
  </si>
  <si>
    <t>KJ702453.1</t>
  </si>
  <si>
    <t>Chersina angulata</t>
  </si>
  <si>
    <t>Testudinidae</t>
  </si>
  <si>
    <t>Angulate tortoise</t>
  </si>
  <si>
    <t>LR699873.1</t>
  </si>
  <si>
    <t>Eastern hinged back tortoise</t>
  </si>
  <si>
    <t>HE662354.1</t>
  </si>
  <si>
    <t>Hepatozoon sciuri</t>
  </si>
  <si>
    <t>MN104636.1</t>
  </si>
  <si>
    <t>AB775131.1</t>
  </si>
  <si>
    <t>Czech Republic</t>
  </si>
  <si>
    <t>Modrý et al., 2021</t>
  </si>
  <si>
    <t>KU729739.1</t>
  </si>
  <si>
    <t>Gomes et al., 2016</t>
  </si>
  <si>
    <t>Hepatozoon ingwe</t>
  </si>
  <si>
    <t>Panthera pardus pardus</t>
  </si>
  <si>
    <t>African leopard</t>
  </si>
  <si>
    <t>JF720181.1</t>
  </si>
  <si>
    <t>En leopardo</t>
  </si>
  <si>
    <t>MN793001.1</t>
  </si>
  <si>
    <t>van As et al., 2020</t>
  </si>
  <si>
    <t>KP119773.1</t>
  </si>
  <si>
    <t>Pyxicephalidae</t>
  </si>
  <si>
    <t>Aque</t>
  </si>
  <si>
    <t>MG041605.1</t>
  </si>
  <si>
    <t>Amietia delalandii</t>
  </si>
  <si>
    <t>South African River Frog</t>
  </si>
  <si>
    <t>Adel</t>
  </si>
  <si>
    <t>MF322538.1</t>
  </si>
  <si>
    <t>Bouer et al., 2017</t>
  </si>
  <si>
    <t>Hapetozoon caimani</t>
  </si>
  <si>
    <t>Yacare Caiman</t>
  </si>
  <si>
    <t>Alligatoridae</t>
  </si>
  <si>
    <t>AY919350.1</t>
  </si>
  <si>
    <t>MF435046.1</t>
  </si>
  <si>
    <t>Spectacled caiman</t>
  </si>
  <si>
    <t>MT316400.1</t>
  </si>
  <si>
    <t>KY649445.1</t>
  </si>
  <si>
    <t>Italy</t>
  </si>
  <si>
    <t>MG041595.1</t>
  </si>
  <si>
    <t>Afrixalus fornasini</t>
  </si>
  <si>
    <t>Afor</t>
  </si>
  <si>
    <t>Fornasini's Frog</t>
  </si>
  <si>
    <t>Netherlans et al., 2017</t>
  </si>
  <si>
    <t>Marbled reed frog</t>
  </si>
  <si>
    <t>MG041600.1</t>
  </si>
  <si>
    <t>Hepatozoon thori </t>
  </si>
  <si>
    <t>Hyperolius argus</t>
  </si>
  <si>
    <t>Argus reed frog</t>
  </si>
  <si>
    <t>Harg</t>
  </si>
  <si>
    <t>KP119772.1</t>
  </si>
  <si>
    <t>Bufonidae</t>
  </si>
  <si>
    <t>Flat backed toad</t>
  </si>
  <si>
    <t>Netherlans et al., 2014</t>
  </si>
  <si>
    <t xml:space="preserve">MN793002.1 </t>
  </si>
  <si>
    <t>Hepatozoon luiperdjie</t>
  </si>
  <si>
    <t>MF497770.1</t>
  </si>
  <si>
    <t>Úngari et al., 2018</t>
  </si>
  <si>
    <t>AF110241.1</t>
  </si>
  <si>
    <t>KY744191.2</t>
  </si>
  <si>
    <t>KJ608372.1</t>
  </si>
  <si>
    <t>Rigó et al., 2016</t>
  </si>
  <si>
    <t>GU385473.1</t>
  </si>
  <si>
    <t>Hepatozoon tuatarae</t>
  </si>
  <si>
    <t>Sphenodon punctatus</t>
  </si>
  <si>
    <t>Amblyomma sphenodonti</t>
  </si>
  <si>
    <t>Tuatara</t>
  </si>
  <si>
    <t>Sphenodontidae</t>
  </si>
  <si>
    <t>AY426670.1</t>
  </si>
  <si>
    <t>Spun</t>
  </si>
  <si>
    <t>NC_017745.1</t>
  </si>
  <si>
    <t>Asph</t>
  </si>
  <si>
    <t>Herbert et al., 2010</t>
  </si>
  <si>
    <t>MW256822.1</t>
  </si>
  <si>
    <t>Hepatozoon cf. ophisauri</t>
  </si>
  <si>
    <t>Wang., 2020</t>
  </si>
  <si>
    <t>MN723844.1</t>
  </si>
  <si>
    <t>Iran</t>
  </si>
  <si>
    <t>Hepatozoon colubri</t>
  </si>
  <si>
    <t>No registrado</t>
  </si>
  <si>
    <t>Zechmeisterova,. 2020</t>
  </si>
  <si>
    <t>KT215377.1</t>
  </si>
  <si>
    <t>Amblyomma cajennense</t>
  </si>
  <si>
    <t>NC_020333.1</t>
  </si>
  <si>
    <t>Jarquín et al., 2016</t>
  </si>
  <si>
    <t>KP167594.1</t>
  </si>
  <si>
    <t>Amblyomma sculptum</t>
  </si>
  <si>
    <t>NC_032369.1</t>
  </si>
  <si>
    <t>MT458172.1</t>
  </si>
  <si>
    <t>Tapiridae</t>
  </si>
  <si>
    <t>Perissodactyla</t>
  </si>
  <si>
    <t>Brazilian tapir</t>
  </si>
  <si>
    <t>Tapirus terrestris</t>
  </si>
  <si>
    <t>JF718879.1</t>
  </si>
  <si>
    <t>MT107092.1</t>
  </si>
  <si>
    <t>MT780294.1</t>
  </si>
  <si>
    <t>Guo et al., 2020</t>
  </si>
  <si>
    <t>KC509532.1</t>
  </si>
  <si>
    <t>Haemaphysalis concinna</t>
  </si>
  <si>
    <t>OM368287.1</t>
  </si>
  <si>
    <t>Hornok et al., 2013</t>
  </si>
  <si>
    <t>KY056823.1</t>
  </si>
  <si>
    <t>Asiatic  lion</t>
  </si>
  <si>
    <t>Bhusri et al., 2017</t>
  </si>
  <si>
    <t>HQ605710.1</t>
  </si>
  <si>
    <t>Rhipicephalus microplus</t>
  </si>
  <si>
    <t>KP143546.1</t>
  </si>
  <si>
    <t>De Miranda et a., 2011</t>
  </si>
  <si>
    <t>MN294724.1</t>
  </si>
  <si>
    <t>Rhipicephalus decoloratus</t>
  </si>
  <si>
    <t xml:space="preserve">NC_052828.1 </t>
  </si>
  <si>
    <t>Kenya</t>
  </si>
  <si>
    <t>MN791089.1</t>
  </si>
  <si>
    <t>MT499356.1</t>
  </si>
  <si>
    <t>AY150067.2</t>
  </si>
  <si>
    <t>Grey Wolf</t>
  </si>
  <si>
    <t>Canis lupus</t>
  </si>
  <si>
    <t>Hodzic et al., 2020</t>
  </si>
  <si>
    <t>Algeria</t>
  </si>
  <si>
    <t>Acces Number</t>
  </si>
  <si>
    <t>Host Scientific name</t>
  </si>
  <si>
    <t>Lycalopex vetulus</t>
  </si>
  <si>
    <t>MT704950.1</t>
  </si>
  <si>
    <t>KX816958.1</t>
  </si>
  <si>
    <t>Lycalopex gymnocercus</t>
  </si>
  <si>
    <t>KY392884.1</t>
  </si>
  <si>
    <t>KF322145.1</t>
  </si>
  <si>
    <t>MN463026.1</t>
  </si>
  <si>
    <t>MN463021.1</t>
  </si>
  <si>
    <t>KU597235.1</t>
  </si>
  <si>
    <t>Ixodes ricinus</t>
  </si>
  <si>
    <t>HQ829448.1</t>
  </si>
  <si>
    <t>HQ829438.1</t>
  </si>
  <si>
    <t>KC584777.1</t>
  </si>
  <si>
    <t>Dermacentor reticulatus</t>
  </si>
  <si>
    <t>MT814748.1</t>
  </si>
  <si>
    <t>MT232064.1</t>
  </si>
  <si>
    <t>Panthera tigris</t>
  </si>
  <si>
    <t>MN989311.1</t>
  </si>
  <si>
    <t>MG041604.1</t>
  </si>
  <si>
    <t>MT458171.1</t>
  </si>
  <si>
    <t>Puma concolor</t>
  </si>
  <si>
    <t>MT458170.1</t>
  </si>
  <si>
    <t>Eira barbara</t>
  </si>
  <si>
    <t>KX017290.1</t>
  </si>
  <si>
    <t>AB771577.1</t>
  </si>
  <si>
    <t>AB636287.1</t>
  </si>
  <si>
    <t>Prionailurus iriomotensis</t>
  </si>
  <si>
    <t>KU232308.1</t>
  </si>
  <si>
    <t>MT645336.1</t>
  </si>
  <si>
    <t>JQ867388.1</t>
  </si>
  <si>
    <t>MN905025.1</t>
  </si>
  <si>
    <t>MN905023.1</t>
  </si>
  <si>
    <t>Eurasian lynx</t>
  </si>
  <si>
    <t>Criado et al., 2006</t>
  </si>
  <si>
    <t>Hoary fox</t>
  </si>
  <si>
    <t>KU253533.1</t>
  </si>
  <si>
    <t>Nigeria</t>
  </si>
  <si>
    <t>Adetunji., 2021</t>
  </si>
  <si>
    <t>Nguyen et al., 2020</t>
  </si>
  <si>
    <t>Kinixys belliana</t>
  </si>
  <si>
    <t>African hinge back tortoise Kinixys</t>
  </si>
  <si>
    <t>En zorro pampeano, antes Pseudalopex gimnoscercus</t>
  </si>
  <si>
    <t>Da Silva et al., 2017</t>
  </si>
  <si>
    <t>White eared opossum</t>
  </si>
  <si>
    <t>Farkas et al., 2014</t>
  </si>
  <si>
    <t>KT343786.1</t>
  </si>
  <si>
    <t>En Chacal dorados</t>
  </si>
  <si>
    <t>Poland</t>
  </si>
  <si>
    <t>Haemaphysalis parva</t>
  </si>
  <si>
    <t>MT239159.1</t>
  </si>
  <si>
    <t>Rhipicephalus turanicus</t>
  </si>
  <si>
    <t>MT239163.1</t>
  </si>
  <si>
    <t>Hyalomma marginatum</t>
  </si>
  <si>
    <t>MT239157.1</t>
  </si>
  <si>
    <t>MT239160.1</t>
  </si>
  <si>
    <t>Hamšíková et al., 2016</t>
  </si>
  <si>
    <t>En perro salvaje asiático</t>
  </si>
  <si>
    <t>En león asiático</t>
  </si>
  <si>
    <t>MT478096.1</t>
  </si>
  <si>
    <t>Dusicyon thous</t>
  </si>
  <si>
    <t>En zorro cangrejero</t>
  </si>
  <si>
    <t>AF028169.1</t>
  </si>
  <si>
    <t>AY461375.2</t>
  </si>
  <si>
    <t>Zambia</t>
  </si>
  <si>
    <t>Squarre et al., 2020</t>
  </si>
  <si>
    <t>Lion</t>
  </si>
  <si>
    <t>En león</t>
  </si>
  <si>
    <t>MG490404.1</t>
  </si>
  <si>
    <t>Iatta et al., 2020</t>
  </si>
  <si>
    <t>En tigre de bengala</t>
  </si>
  <si>
    <t>Alanazi et al., 2020</t>
  </si>
  <si>
    <t>Camelus dromedarius</t>
  </si>
  <si>
    <t>Camelidae</t>
  </si>
  <si>
    <t>Arabian camel</t>
  </si>
  <si>
    <t>MW811316.1</t>
  </si>
  <si>
    <t>Spus</t>
  </si>
  <si>
    <t>Netherlans et al., 2018</t>
  </si>
  <si>
    <t>Puma</t>
  </si>
  <si>
    <t>En puma</t>
  </si>
  <si>
    <t>KC567624.1</t>
  </si>
  <si>
    <t>Tayra</t>
  </si>
  <si>
    <t>En viejo de monte</t>
  </si>
  <si>
    <t>Kubo et al., 2015</t>
  </si>
  <si>
    <t>En gato de bangala o gato leopardo</t>
  </si>
  <si>
    <t>En gato de Iriomote</t>
  </si>
  <si>
    <t>Ahora Cytauxzoon felis en jaguar</t>
  </si>
  <si>
    <t>Kolangath et al., 2020</t>
  </si>
  <si>
    <t>india</t>
  </si>
  <si>
    <t>Aktas et al., 2013</t>
  </si>
  <si>
    <t>Lynx lynx</t>
  </si>
  <si>
    <t>MK040982.1</t>
  </si>
  <si>
    <t>Llyn</t>
  </si>
  <si>
    <t>Ammblyoma sparsum</t>
  </si>
  <si>
    <t>LC062147.1</t>
  </si>
  <si>
    <t>MH078194.1</t>
  </si>
  <si>
    <t>En gato</t>
  </si>
  <si>
    <t>Zamenis longissimus</t>
  </si>
  <si>
    <t>Aesculapian snake</t>
  </si>
  <si>
    <t>MK343914.1</t>
  </si>
  <si>
    <t>Domestic Cat</t>
  </si>
  <si>
    <t>Elapidae</t>
  </si>
  <si>
    <t>Phyllodactylidae</t>
  </si>
  <si>
    <t>Varanidae</t>
  </si>
  <si>
    <t>Accipitridae</t>
  </si>
  <si>
    <t>Sphenodontia</t>
  </si>
  <si>
    <t>HameKU39</t>
  </si>
  <si>
    <t>HcanMH06</t>
  </si>
  <si>
    <t>HproMK24</t>
  </si>
  <si>
    <t>Hsp.MK13</t>
  </si>
  <si>
    <t>HfelON70</t>
  </si>
  <si>
    <t>HcanMK32</t>
  </si>
  <si>
    <t>HursLC55</t>
  </si>
  <si>
    <t>HfelMT98</t>
  </si>
  <si>
    <t>HcanMK92</t>
  </si>
  <si>
    <t>Hsp.MK58</t>
  </si>
  <si>
    <t>HmarMG87</t>
  </si>
  <si>
    <t>Hsp.MG17</t>
  </si>
  <si>
    <t>HsilKX32</t>
  </si>
  <si>
    <t>HsilMH94</t>
  </si>
  <si>
    <t>HursMN06</t>
  </si>
  <si>
    <t>HursHQ29</t>
  </si>
  <si>
    <t>HursAB28</t>
  </si>
  <si>
    <t>HingMN01</t>
  </si>
  <si>
    <t>HluiMN02</t>
  </si>
  <si>
    <t>HcanMN89</t>
  </si>
  <si>
    <t>HcanAY67</t>
  </si>
  <si>
    <t>HcanMT56</t>
  </si>
  <si>
    <t>HcanKX58</t>
  </si>
  <si>
    <t>HcanKF45</t>
  </si>
  <si>
    <t>HcanHQ48</t>
  </si>
  <si>
    <t>HfelHQ38</t>
  </si>
  <si>
    <t>HcanAY75</t>
  </si>
  <si>
    <t>HcanMT48</t>
  </si>
  <si>
    <t>HcanMT64</t>
  </si>
  <si>
    <t>HfelMT71</t>
  </si>
  <si>
    <t>HfelMT70</t>
  </si>
  <si>
    <t>HfelKX90</t>
  </si>
  <si>
    <t>HfelAB77</t>
  </si>
  <si>
    <t>HfelAB87</t>
  </si>
  <si>
    <t>HfelKU08</t>
  </si>
  <si>
    <t>HfelMT36</t>
  </si>
  <si>
    <t>Hsp.AY77</t>
  </si>
  <si>
    <t>AY461377.2</t>
  </si>
  <si>
    <t>HursEU18</t>
  </si>
  <si>
    <t>EU041718.1</t>
  </si>
  <si>
    <t>Hsp.EF57</t>
  </si>
  <si>
    <t>Hsp.FJ27</t>
  </si>
  <si>
    <t>Hsp.GQ01</t>
  </si>
  <si>
    <t>HursHQ37</t>
  </si>
  <si>
    <t>HQ829437.1</t>
  </si>
  <si>
    <t>Hsp.JF26</t>
  </si>
  <si>
    <t>Hsp.JF34</t>
  </si>
  <si>
    <t>HQ829444.1</t>
  </si>
  <si>
    <t>HQ829445.1</t>
  </si>
  <si>
    <t>Hsp.KJ82</t>
  </si>
  <si>
    <t>Hsp.KJ84</t>
  </si>
  <si>
    <t>Hsp.KJ88</t>
  </si>
  <si>
    <t>North Africa</t>
  </si>
  <si>
    <t>Hsp.KJ86</t>
  </si>
  <si>
    <t>Hsp.KJ87</t>
  </si>
  <si>
    <t>Hsp.KJ79</t>
  </si>
  <si>
    <t>Hsp.KU96</t>
  </si>
  <si>
    <t>Hsp.KU97</t>
  </si>
  <si>
    <t>Hsp.KU30</t>
  </si>
  <si>
    <t>HfelKU02</t>
  </si>
  <si>
    <t>HfelKY05</t>
  </si>
  <si>
    <t>KY684005.1</t>
  </si>
  <si>
    <t>Hsp.MG77</t>
  </si>
  <si>
    <t>AY731062.1</t>
  </si>
  <si>
    <t>EU028344.1</t>
  </si>
  <si>
    <t>EF222257.1</t>
  </si>
  <si>
    <t>FJ595127.1</t>
  </si>
  <si>
    <t>GQ377218.1</t>
  </si>
  <si>
    <t>GQ926901.1</t>
  </si>
  <si>
    <t>GQ377216.1</t>
  </si>
  <si>
    <t>JF491226.1</t>
  </si>
  <si>
    <t>JF491234.1</t>
  </si>
  <si>
    <t>JF491243.1</t>
  </si>
  <si>
    <t>JX415169.1</t>
  </si>
  <si>
    <t>KJ499482.1</t>
  </si>
  <si>
    <t>KJ499484.1</t>
  </si>
  <si>
    <t>KJ499488.1</t>
  </si>
  <si>
    <t>KJ598886.1</t>
  </si>
  <si>
    <t>KJ598887.1</t>
  </si>
  <si>
    <t>KJ499479.1</t>
  </si>
  <si>
    <t>KU232302.1</t>
  </si>
  <si>
    <t>MG919977.1</t>
  </si>
  <si>
    <t>AY971582.1</t>
  </si>
  <si>
    <t>AF498154.1</t>
  </si>
  <si>
    <t>EU661646.1</t>
  </si>
  <si>
    <t>KJ597964.1</t>
  </si>
  <si>
    <t>Hsp.MG51</t>
  </si>
  <si>
    <t>Hsp.MG50</t>
  </si>
  <si>
    <t>Hsp.MG49</t>
  </si>
  <si>
    <t>Hsp.MG48</t>
  </si>
  <si>
    <t>Hsp.MG47</t>
  </si>
  <si>
    <t>Hsp.MG46</t>
  </si>
  <si>
    <t>Hsp.MG53</t>
  </si>
  <si>
    <t>Hsp.MN48</t>
  </si>
  <si>
    <t>HannMZ87</t>
  </si>
  <si>
    <t>HdomKM49</t>
  </si>
  <si>
    <t>HayoEF22</t>
  </si>
  <si>
    <t>HmusMF63</t>
  </si>
  <si>
    <t>HmusMF67</t>
  </si>
  <si>
    <t>HaegMH42</t>
  </si>
  <si>
    <t>HcueMF70</t>
  </si>
  <si>
    <t>HcolMN44</t>
  </si>
  <si>
    <t>HcasAF70</t>
  </si>
  <si>
    <t>Hsp.AY11</t>
  </si>
  <si>
    <t>Hsp.AY06</t>
  </si>
  <si>
    <t>Hsp.AY08</t>
  </si>
  <si>
    <t>Hsp.EU33</t>
  </si>
  <si>
    <t>Hsp.HQ71</t>
  </si>
  <si>
    <t>Hsp.HQ87</t>
  </si>
  <si>
    <t>Hsp.HQ89</t>
  </si>
  <si>
    <t>Hsp.HQ91</t>
  </si>
  <si>
    <t>Hsp.HQ92</t>
  </si>
  <si>
    <t>Hsp.HQ97</t>
  </si>
  <si>
    <t>Hsp.HQ98</t>
  </si>
  <si>
    <t>Hsp.HQ02</t>
  </si>
  <si>
    <t>Hsp.HQ05</t>
  </si>
  <si>
    <t>Hsp.JF42</t>
  </si>
  <si>
    <t>Hsp.HQ73</t>
  </si>
  <si>
    <t>Hsp.JX68</t>
  </si>
  <si>
    <t>Hsp.JX10</t>
  </si>
  <si>
    <t>Hsp.JX20</t>
  </si>
  <si>
    <t>Hsp.JX32</t>
  </si>
  <si>
    <t>Hsp.KC65</t>
  </si>
  <si>
    <t>Hsp.KJ10</t>
  </si>
  <si>
    <t>Hsp.KJ12</t>
  </si>
  <si>
    <t>Hsp.KJ13</t>
  </si>
  <si>
    <t>Hsp.KJ14</t>
  </si>
  <si>
    <t>Hsp.KJ15</t>
  </si>
  <si>
    <t>Hsp.KJ21</t>
  </si>
  <si>
    <t>Hsp.KJ24</t>
  </si>
  <si>
    <t>Hsp.KJ25</t>
  </si>
  <si>
    <t>Hsp.KJ26</t>
  </si>
  <si>
    <t>Hsp.KJ31</t>
  </si>
  <si>
    <t>Hsp.KJ28</t>
  </si>
  <si>
    <t>Hsp.KF28</t>
  </si>
  <si>
    <t>Hsp.KM12</t>
  </si>
  <si>
    <t>Hsp.KM14</t>
  </si>
  <si>
    <t>Hsp.KM15</t>
  </si>
  <si>
    <t>Hsp.KU22</t>
  </si>
  <si>
    <t>Hsp.KU23</t>
  </si>
  <si>
    <t>Hsp.KU25</t>
  </si>
  <si>
    <t>Hsp.KU31</t>
  </si>
  <si>
    <t>Hsp.KU42</t>
  </si>
  <si>
    <t>AF297085.1</t>
  </si>
  <si>
    <t>AY252111.1</t>
  </si>
  <si>
    <t>AY252106.1</t>
  </si>
  <si>
    <t>AY252108.1</t>
  </si>
  <si>
    <t>No identificado</t>
  </si>
  <si>
    <r>
      <t>Si (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>)</t>
    </r>
  </si>
  <si>
    <t>EU430233.1</t>
  </si>
  <si>
    <t>HQ292771.1</t>
  </si>
  <si>
    <t>HQ734787.1</t>
  </si>
  <si>
    <t>Vilcins et al., 2009</t>
  </si>
  <si>
    <t>HQ734789.1</t>
  </si>
  <si>
    <t>HQ734791.1</t>
  </si>
  <si>
    <t>HQ734792.1</t>
  </si>
  <si>
    <t>HQ734797.1</t>
  </si>
  <si>
    <t>HQ734798.1</t>
  </si>
  <si>
    <t>HQ734802.1</t>
  </si>
  <si>
    <t>HQ734805.1</t>
  </si>
  <si>
    <t>JF491242.1</t>
  </si>
  <si>
    <t>HQ292773.1</t>
  </si>
  <si>
    <t>JX244268.1</t>
  </si>
  <si>
    <t>JX531910.1</t>
  </si>
  <si>
    <t>JX531920.1</t>
  </si>
  <si>
    <t>JX531932.1</t>
  </si>
  <si>
    <t>KC342524.1</t>
  </si>
  <si>
    <t>KC342525.1</t>
  </si>
  <si>
    <t>KC342526.1</t>
  </si>
  <si>
    <t>KC696565.1</t>
  </si>
  <si>
    <t>JQ746622.1</t>
  </si>
  <si>
    <t>KJ408510.1</t>
  </si>
  <si>
    <t>KJ408512.1</t>
  </si>
  <si>
    <t>KJ408513.1</t>
  </si>
  <si>
    <t>KJ408514.1</t>
  </si>
  <si>
    <t>KJ408515.1</t>
  </si>
  <si>
    <t>KJ408521.1</t>
  </si>
  <si>
    <t>KJ408524.1</t>
  </si>
  <si>
    <t>KJ408525.1</t>
  </si>
  <si>
    <t>KJ408526.1</t>
  </si>
  <si>
    <t>KJ408531.1</t>
  </si>
  <si>
    <t>KJ408532.1</t>
  </si>
  <si>
    <t>Morocco (Kaar Es Souk)</t>
  </si>
  <si>
    <t>KJ408528.1</t>
  </si>
  <si>
    <t>KM234612.1</t>
  </si>
  <si>
    <t>KM234614.1</t>
  </si>
  <si>
    <t>KM234615.1</t>
  </si>
  <si>
    <t>Brazil (Upanema)</t>
  </si>
  <si>
    <t>KU680422.1</t>
  </si>
  <si>
    <t>KU680423.1</t>
  </si>
  <si>
    <t>KU680425.1</t>
  </si>
  <si>
    <t>KU680431.1</t>
  </si>
  <si>
    <t>KU680442.1</t>
  </si>
  <si>
    <t>MG519501.1</t>
  </si>
  <si>
    <t>MG519504.1</t>
  </si>
  <si>
    <t>Dice snake</t>
  </si>
  <si>
    <t>Pythonidae</t>
  </si>
  <si>
    <t>Mabuyinae</t>
  </si>
  <si>
    <t>Sphaerodactylidae</t>
  </si>
  <si>
    <t>Karyolysus paradoxa</t>
  </si>
  <si>
    <t>HcasAF37</t>
  </si>
  <si>
    <t>HcasAF41</t>
  </si>
  <si>
    <t>HinvMG91</t>
  </si>
  <si>
    <t>HclaMN29</t>
  </si>
  <si>
    <t>HtheKP73</t>
  </si>
  <si>
    <t>HtheMG05</t>
  </si>
  <si>
    <t>HtenMG95</t>
  </si>
  <si>
    <t>HtenMG99</t>
  </si>
  <si>
    <t>HthoMG00</t>
  </si>
  <si>
    <t>HthoMG03</t>
  </si>
  <si>
    <t>HixoKP72</t>
  </si>
  <si>
    <t>HixoMG04</t>
  </si>
  <si>
    <t>HsipAF71</t>
  </si>
  <si>
    <t>HixoKP70</t>
  </si>
  <si>
    <t>HixoKP71</t>
  </si>
  <si>
    <t>Hsp.KF12</t>
  </si>
  <si>
    <t>Hsp.JX75</t>
  </si>
  <si>
    <t>Menezes et al., 2015</t>
  </si>
  <si>
    <t>Brazil (Mato grosso do Sul)</t>
  </si>
  <si>
    <t>HixoKX03</t>
  </si>
  <si>
    <t>HQ224960.1</t>
  </si>
  <si>
    <t>KP119770.1</t>
  </si>
  <si>
    <t>KP119771.1</t>
  </si>
  <si>
    <t>KF733812.1</t>
  </si>
  <si>
    <t>JX987775.1</t>
  </si>
  <si>
    <t>Phylogenetic analysis</t>
  </si>
  <si>
    <t>Leptodactylidae</t>
  </si>
  <si>
    <t>HfitKR84</t>
  </si>
  <si>
    <t>HfitMT50</t>
  </si>
  <si>
    <t>Hsp.KY06</t>
  </si>
  <si>
    <t>HtuaGU73</t>
  </si>
  <si>
    <t>HcanMT72</t>
  </si>
  <si>
    <t>HcanMN11</t>
  </si>
  <si>
    <t>Hsp.LC47</t>
  </si>
  <si>
    <t>Hsp.MK75</t>
  </si>
  <si>
    <t>Hsp.JF25</t>
  </si>
  <si>
    <t>Hsp.FJ13</t>
  </si>
  <si>
    <t>Hsp.FJ06</t>
  </si>
  <si>
    <t>Hsp.FJ07</t>
  </si>
  <si>
    <t>Hsp.KC55</t>
  </si>
  <si>
    <t>Hsp.MF72</t>
  </si>
  <si>
    <t>HseyKF66</t>
  </si>
  <si>
    <t>HcaiMF38</t>
  </si>
  <si>
    <t>HcaiMF46</t>
  </si>
  <si>
    <t>Kinosternidae</t>
  </si>
  <si>
    <t>Peramelidae</t>
  </si>
  <si>
    <t xml:space="preserve"> Microbiotheriidae</t>
  </si>
  <si>
    <t xml:space="preserve"> Leporidae</t>
  </si>
  <si>
    <t>Hipposideridae</t>
  </si>
  <si>
    <t>Hydrobatidae</t>
  </si>
  <si>
    <t xml:space="preserve"> Alligatoridae</t>
  </si>
  <si>
    <t>KR069084.1</t>
  </si>
  <si>
    <t>USA (Oklahoma)</t>
  </si>
  <si>
    <t>KY684006.1</t>
  </si>
  <si>
    <t>JF491225.1</t>
  </si>
  <si>
    <t>FJ719813.1</t>
  </si>
  <si>
    <t>Chile</t>
  </si>
  <si>
    <t>FJ895406.1</t>
  </si>
  <si>
    <t>FJ895407.1</t>
  </si>
  <si>
    <t>KC848055.1</t>
  </si>
  <si>
    <t>KF022102.1</t>
  </si>
  <si>
    <t>MF541372.1</t>
  </si>
  <si>
    <t>Borneo</t>
  </si>
  <si>
    <t>MW375432.1</t>
  </si>
  <si>
    <t>Hsp.AB04</t>
  </si>
  <si>
    <t>HayoKT77</t>
  </si>
  <si>
    <t>HayoMW05</t>
  </si>
  <si>
    <t>HgriMK53</t>
  </si>
  <si>
    <t>HsciMN36</t>
  </si>
  <si>
    <t>HophMW22</t>
  </si>
  <si>
    <t>Hsp.AY26</t>
  </si>
  <si>
    <t>Hsp.EF27</t>
  </si>
  <si>
    <t>Hsp.EF59</t>
  </si>
  <si>
    <t>Hsp.FJ15</t>
  </si>
  <si>
    <t>Hsp.FJ19</t>
  </si>
  <si>
    <t>Hsp.JF35</t>
  </si>
  <si>
    <t>Hsp.JF36</t>
  </si>
  <si>
    <t>Hsp.JF38</t>
  </si>
  <si>
    <t>Hsp.JF40</t>
  </si>
  <si>
    <t>Hsp.JF41</t>
  </si>
  <si>
    <t>Hsp.KJ27</t>
  </si>
  <si>
    <t>Hsp.KJ35</t>
  </si>
  <si>
    <t>Hsp.KP38</t>
  </si>
  <si>
    <t>Hsp.KU50</t>
  </si>
  <si>
    <t>Hsp.KU52</t>
  </si>
  <si>
    <t>Hsp.KU08</t>
  </si>
  <si>
    <t>Hsp.KU95</t>
  </si>
  <si>
    <t>Hsp.KY04</t>
  </si>
  <si>
    <t>Hsp.KU09</t>
  </si>
  <si>
    <t>KJ739594.1</t>
  </si>
  <si>
    <t>HcanMH11</t>
  </si>
  <si>
    <t>Hsp.MH32</t>
  </si>
  <si>
    <t>HcanMK48</t>
  </si>
  <si>
    <t>Hsp.MZ69</t>
  </si>
  <si>
    <t>HcanMW91</t>
  </si>
  <si>
    <t>HcanKT77</t>
  </si>
  <si>
    <t>HcanKP94</t>
  </si>
  <si>
    <t>HcanMT92</t>
  </si>
  <si>
    <t>HcanKC32</t>
  </si>
  <si>
    <t>HfelKY23</t>
  </si>
  <si>
    <t>HcanHQ10</t>
  </si>
  <si>
    <t>HcanMN24</t>
  </si>
  <si>
    <t>HcanMN26</t>
  </si>
  <si>
    <t>HursMN21</t>
  </si>
  <si>
    <t>HcanKU35</t>
  </si>
  <si>
    <t>HcanKC77</t>
  </si>
  <si>
    <t>HfelJQ88</t>
  </si>
  <si>
    <t>HfelMN25</t>
  </si>
  <si>
    <t>HfelMN23</t>
  </si>
  <si>
    <t>Hsp.EU36</t>
  </si>
  <si>
    <t>Hsp.JQ02</t>
  </si>
  <si>
    <t>AY600626.1</t>
  </si>
  <si>
    <t>Spain and Brazil</t>
  </si>
  <si>
    <t>EF620027.1</t>
  </si>
  <si>
    <t>EF222259.1</t>
  </si>
  <si>
    <t>Brazil and Venezuela</t>
  </si>
  <si>
    <t>Cricetidae</t>
  </si>
  <si>
    <t>FJ719815.1</t>
  </si>
  <si>
    <t>FJ719819.1</t>
  </si>
  <si>
    <t>JF491235.1</t>
  </si>
  <si>
    <t>JF491236.1</t>
  </si>
  <si>
    <t>JF491238.1</t>
  </si>
  <si>
    <t>JF491240.1</t>
  </si>
  <si>
    <t>JF491241.1</t>
  </si>
  <si>
    <t>KJ499527.1</t>
  </si>
  <si>
    <t>KJ499535.1</t>
  </si>
  <si>
    <t xml:space="preserve"> Dipodidae</t>
  </si>
  <si>
    <t xml:space="preserve"> Muridae</t>
  </si>
  <si>
    <t>KP757838.1</t>
  </si>
  <si>
    <t>KU597250.1</t>
  </si>
  <si>
    <t>KU597252.1</t>
  </si>
  <si>
    <t>KU667308.1</t>
  </si>
  <si>
    <t>KU955995.1</t>
  </si>
  <si>
    <t>KY684004.1</t>
  </si>
  <si>
    <t>KU667309.1</t>
  </si>
  <si>
    <t>KY965141.1</t>
  </si>
  <si>
    <t>KY965144.1</t>
  </si>
  <si>
    <t xml:space="preserve"> Cuniculidae</t>
  </si>
  <si>
    <t>Caviidae</t>
  </si>
  <si>
    <t>NnasMK03</t>
  </si>
  <si>
    <t>PleoAY41</t>
  </si>
  <si>
    <t>CalpAF37</t>
  </si>
  <si>
    <t>UthiAB64</t>
  </si>
  <si>
    <t>FcatMN96</t>
  </si>
  <si>
    <t>VvulDQ27</t>
  </si>
  <si>
    <t>AmelKP73</t>
  </si>
  <si>
    <t>MfoiEF50</t>
  </si>
  <si>
    <t>MmarAY82</t>
  </si>
  <si>
    <t>MN175494.1</t>
  </si>
  <si>
    <t>FsilMN94</t>
  </si>
  <si>
    <t>UarcHG39</t>
  </si>
  <si>
    <t>MursU262</t>
  </si>
  <si>
    <t>PparJF81</t>
  </si>
  <si>
    <t>ClupfamKJ81</t>
  </si>
  <si>
    <t>JQ088658.1</t>
  </si>
  <si>
    <t>ClupJQ58</t>
  </si>
  <si>
    <t>LvetKU33</t>
  </si>
  <si>
    <t>LgymAF53</t>
  </si>
  <si>
    <t>CaurKT86</t>
  </si>
  <si>
    <t>DthoAF69</t>
  </si>
  <si>
    <t>PleoMG04</t>
  </si>
  <si>
    <t>PtigEU46</t>
  </si>
  <si>
    <t>PconKC24</t>
  </si>
  <si>
    <t>EbarAF54</t>
  </si>
  <si>
    <t>AB211415.1</t>
  </si>
  <si>
    <t>PbenAB15</t>
  </si>
  <si>
    <t>PiriAB28</t>
  </si>
  <si>
    <t>PoncGU35</t>
  </si>
  <si>
    <t>CthoKU29</t>
  </si>
  <si>
    <t>CcrocAY76</t>
  </si>
  <si>
    <t>LpardaKU84</t>
  </si>
  <si>
    <t>MmelAB11</t>
  </si>
  <si>
    <t>FJ594958.1</t>
  </si>
  <si>
    <t>PplaFJ58</t>
  </si>
  <si>
    <t>LrufGU36</t>
  </si>
  <si>
    <t>UcinJF21</t>
  </si>
  <si>
    <t>PloAB37</t>
  </si>
  <si>
    <t>PparEF42</t>
  </si>
  <si>
    <t>ClatKT96</t>
  </si>
  <si>
    <t>AF028146.1</t>
  </si>
  <si>
    <t>VzerAF46</t>
  </si>
  <si>
    <t>CadusKP55</t>
  </si>
  <si>
    <t>VrueKU73</t>
  </si>
  <si>
    <t>MN124238.1</t>
  </si>
  <si>
    <t>AjubMN38</t>
  </si>
  <si>
    <t>VpalKJ64</t>
  </si>
  <si>
    <t>GgenDQ05</t>
  </si>
  <si>
    <t>CmesKT88</t>
  </si>
  <si>
    <t>BindJQ67</t>
  </si>
  <si>
    <t>AsylAJ05</t>
  </si>
  <si>
    <t>RopiMT85</t>
  </si>
  <si>
    <t>SvulAB31</t>
  </si>
  <si>
    <t>CglaDQ48</t>
  </si>
  <si>
    <t>PleuKX66</t>
  </si>
  <si>
    <t>ShisEU78</t>
  </si>
  <si>
    <t>AoliKC38</t>
  </si>
  <si>
    <t>KC841338.1</t>
  </si>
  <si>
    <t>AsanKP08</t>
  </si>
  <si>
    <t>PgosDQ25</t>
  </si>
  <si>
    <t>NmicEU08</t>
  </si>
  <si>
    <t>NfusKP98</t>
  </si>
  <si>
    <t>ScarFJ44</t>
  </si>
  <si>
    <t>MmonAF53</t>
  </si>
  <si>
    <t>MglaEU94</t>
  </si>
  <si>
    <t>JoriJN64</t>
  </si>
  <si>
    <t>JjacKM29</t>
  </si>
  <si>
    <t>AagrAB26</t>
  </si>
  <si>
    <t>CcalKT02</t>
  </si>
  <si>
    <t>AflaAJ02</t>
  </si>
  <si>
    <t>OnigEU51</t>
  </si>
  <si>
    <t>GleuJF62</t>
  </si>
  <si>
    <t>CpacMW32</t>
  </si>
  <si>
    <t>OflaEU45</t>
  </si>
  <si>
    <t>HhydGU21</t>
  </si>
  <si>
    <t>AF068549.1</t>
  </si>
  <si>
    <t>MmelAF49</t>
  </si>
  <si>
    <t>JX416324.1</t>
  </si>
  <si>
    <t>RsanJX24</t>
  </si>
  <si>
    <t>HlonMT94</t>
  </si>
  <si>
    <t>RsimKJ94</t>
  </si>
  <si>
    <t>AcajNC33</t>
  </si>
  <si>
    <t>AscuNC69</t>
  </si>
  <si>
    <t>HconOM87</t>
  </si>
  <si>
    <t>RmicKP46</t>
  </si>
  <si>
    <t>RdecNC28</t>
  </si>
  <si>
    <t>RturMT63</t>
  </si>
  <si>
    <t>HmarMT57</t>
  </si>
  <si>
    <t>IricMT60</t>
  </si>
  <si>
    <t>DretMT96</t>
  </si>
  <si>
    <t>HparMT59</t>
  </si>
  <si>
    <t>NC_037246.1</t>
  </si>
  <si>
    <t>HjapNC46</t>
  </si>
  <si>
    <t>NC_017759.1</t>
  </si>
  <si>
    <t>AfimNC59</t>
  </si>
  <si>
    <t>MN626442.1</t>
  </si>
  <si>
    <t>AtaeMN42</t>
  </si>
  <si>
    <t>NC_002010.1</t>
  </si>
  <si>
    <t>IhexNC10</t>
  </si>
  <si>
    <t>KM890737.1</t>
  </si>
  <si>
    <t>CagyKM37</t>
  </si>
  <si>
    <t>AY612069.1</t>
  </si>
  <si>
    <t>FJ404309.1</t>
  </si>
  <si>
    <t>MW711521.1</t>
  </si>
  <si>
    <t>MN015135.1</t>
  </si>
  <si>
    <t>Hsp.EF19</t>
  </si>
  <si>
    <t>EF152219.1</t>
  </si>
  <si>
    <t>KX361174.1</t>
  </si>
  <si>
    <t>Hsp.KX74</t>
  </si>
  <si>
    <t>TdelZ934</t>
  </si>
  <si>
    <t>CvirZ937</t>
  </si>
  <si>
    <t>GatlMN48</t>
  </si>
  <si>
    <t>GgalAM84</t>
  </si>
  <si>
    <t>GcaeMN63</t>
  </si>
  <si>
    <t>GsteMN65</t>
  </si>
  <si>
    <t>PalgDQ64</t>
  </si>
  <si>
    <t>TwieMG66</t>
  </si>
  <si>
    <t>TanaAF22</t>
  </si>
  <si>
    <t>LfulFJ02</t>
  </si>
  <si>
    <t>NsipMZ24</t>
  </si>
  <si>
    <t>CdurAF77</t>
  </si>
  <si>
    <t>EcraHQ04</t>
  </si>
  <si>
    <t>SdiaAF49</t>
  </si>
  <si>
    <t>ZlonMK14</t>
  </si>
  <si>
    <t>BirrFJ94</t>
  </si>
  <si>
    <t>LfusEF00</t>
  </si>
  <si>
    <t>MwriAF35</t>
  </si>
  <si>
    <t>TmauJQ60</t>
  </si>
  <si>
    <t>QmoeKY15</t>
  </si>
  <si>
    <t>SperGQ22</t>
  </si>
  <si>
    <t>PvauAY64</t>
  </si>
  <si>
    <t>EalgEU50</t>
  </si>
  <si>
    <t>AandGQ17</t>
  </si>
  <si>
    <t>TpatDQ44</t>
  </si>
  <si>
    <t>CpolEU95</t>
  </si>
  <si>
    <t>BconEU64</t>
  </si>
  <si>
    <t>LseyMW21</t>
  </si>
  <si>
    <t>HhipAY16</t>
  </si>
  <si>
    <t>PhisAY54</t>
  </si>
  <si>
    <t>PlilEF98</t>
  </si>
  <si>
    <t>PbocMN35</t>
  </si>
  <si>
    <t>CdurAY05</t>
  </si>
  <si>
    <t>PschMG28</t>
  </si>
  <si>
    <t>CcerAF28</t>
  </si>
  <si>
    <t>ChotAY64</t>
  </si>
  <si>
    <t>DcasHM88</t>
  </si>
  <si>
    <t>HnumAY42</t>
  </si>
  <si>
    <t>HvirAY25</t>
  </si>
  <si>
    <t>McucAF87</t>
  </si>
  <si>
    <t>MmoiDQ33</t>
  </si>
  <si>
    <t>NhajAY94</t>
  </si>
  <si>
    <t>NtesAY80</t>
  </si>
  <si>
    <t>ZlinHQ67</t>
  </si>
  <si>
    <t>ZsitDQ25</t>
  </si>
  <si>
    <t>McolAY53</t>
  </si>
  <si>
    <t>IourFJ09</t>
  </si>
  <si>
    <t>EcarDQ33</t>
  </si>
  <si>
    <t>PpolJQ96</t>
  </si>
  <si>
    <t>PperJQ32</t>
  </si>
  <si>
    <t>HmabU633</t>
  </si>
  <si>
    <t>TboeAF20</t>
  </si>
  <si>
    <t>TangZ926</t>
  </si>
  <si>
    <t>TdesAF21</t>
  </si>
  <si>
    <t>TephAF24</t>
  </si>
  <si>
    <t>PsemAY71</t>
  </si>
  <si>
    <t>PnatAY69</t>
  </si>
  <si>
    <t>CangLR73</t>
  </si>
  <si>
    <t>KzomHE54</t>
  </si>
  <si>
    <t>HE662328.1</t>
  </si>
  <si>
    <t>KbelHE28</t>
  </si>
  <si>
    <t>KscoKF87</t>
  </si>
  <si>
    <t>TterJF79</t>
  </si>
  <si>
    <t>CdroMW16</t>
  </si>
  <si>
    <t>SleuAB70</t>
  </si>
  <si>
    <t>DmarMG75</t>
  </si>
  <si>
    <t>DalbKT19</t>
  </si>
  <si>
    <t>DvirKJ96</t>
  </si>
  <si>
    <t>IobeJF54</t>
  </si>
  <si>
    <t>ImacJN11</t>
  </si>
  <si>
    <t>MW176030.1</t>
  </si>
  <si>
    <t>DgliMW30</t>
  </si>
  <si>
    <t>SfloAY24</t>
  </si>
  <si>
    <t>SaquAY26</t>
  </si>
  <si>
    <t>HcerDQ05</t>
  </si>
  <si>
    <t>OmelAF65</t>
  </si>
  <si>
    <t>NperEU68</t>
  </si>
  <si>
    <t>GaltHQ09</t>
  </si>
  <si>
    <t>Caiman  yacare</t>
  </si>
  <si>
    <t>CyarAY50</t>
  </si>
  <si>
    <t>CcroMT00</t>
  </si>
  <si>
    <t>LcatMT80</t>
  </si>
  <si>
    <t>LclaMT43</t>
  </si>
  <si>
    <t>HmarNC81</t>
  </si>
  <si>
    <t>RescJN24</t>
  </si>
  <si>
    <t>JN627424.1</t>
  </si>
  <si>
    <t>PperMF75</t>
  </si>
  <si>
    <t>LpodKF73</t>
  </si>
  <si>
    <t>Lcha</t>
  </si>
  <si>
    <t>Agar</t>
  </si>
  <si>
    <t>Agut</t>
  </si>
  <si>
    <t>JN181157.1</t>
  </si>
  <si>
    <t>HsipJN57</t>
  </si>
  <si>
    <t>EU430236.1</t>
  </si>
  <si>
    <t> Galápagos Islands</t>
  </si>
  <si>
    <t>JQ080302.1</t>
  </si>
  <si>
    <t>KC584778.1</t>
  </si>
  <si>
    <t>KC584780.1</t>
  </si>
  <si>
    <t>KJ634066.1</t>
  </si>
  <si>
    <t>Hsp.JF43</t>
  </si>
  <si>
    <t>Species not identified</t>
  </si>
  <si>
    <t>Not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sz val="11"/>
      <color rgb="FF262626"/>
      <name val="Calibri"/>
      <family val="2"/>
      <scheme val="minor"/>
    </font>
    <font>
      <sz val="9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/>
    </xf>
  </cellXfs>
  <cellStyles count="1">
    <cellStyle name="Normal" xfId="0" builtinId="0"/>
  </cellStyles>
  <dxfs count="1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60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-0.249977111117893"/>
  </sheetPr>
  <dimension ref="A1:U67"/>
  <sheetViews>
    <sheetView zoomScale="70" zoomScaleNormal="70" workbookViewId="0">
      <pane ySplit="1" topLeftCell="A14" activePane="bottomLeft" state="frozen"/>
      <selection pane="bottomLeft" activeCell="E32" sqref="E32"/>
    </sheetView>
  </sheetViews>
  <sheetFormatPr defaultColWidth="11.453125" defaultRowHeight="14.5" x14ac:dyDescent="0.35"/>
  <cols>
    <col min="1" max="1" width="26.54296875" style="8" customWidth="1"/>
    <col min="2" max="2" width="21.81640625" style="8" customWidth="1"/>
    <col min="3" max="3" width="15" style="8" customWidth="1"/>
    <col min="4" max="4" width="19.1796875" style="8" customWidth="1"/>
    <col min="5" max="5" width="24.453125" style="8" customWidth="1"/>
    <col min="6" max="6" width="39" style="8" customWidth="1"/>
    <col min="7" max="7" width="11.453125" style="8"/>
    <col min="8" max="8" width="15.54296875" style="8" customWidth="1"/>
    <col min="9" max="9" width="30.1796875" style="8" customWidth="1"/>
    <col min="10" max="10" width="15.1796875" style="8" customWidth="1"/>
    <col min="11" max="11" width="27.1796875" style="8" customWidth="1"/>
    <col min="12" max="12" width="18.1796875" style="8" customWidth="1"/>
    <col min="13" max="13" width="11.453125" style="8"/>
    <col min="14" max="14" width="20" style="8" customWidth="1"/>
    <col min="15" max="15" width="16.1796875" style="8" customWidth="1"/>
    <col min="16" max="16" width="24.81640625" style="8" customWidth="1"/>
    <col min="17" max="17" width="29.54296875" style="8" customWidth="1"/>
    <col min="18" max="18" width="11.453125" style="8"/>
    <col min="19" max="19" width="33.26953125" style="11" customWidth="1"/>
    <col min="20" max="16384" width="11.453125" style="8"/>
  </cols>
  <sheetData>
    <row r="1" spans="1:21" x14ac:dyDescent="0.35">
      <c r="A1" s="1" t="s">
        <v>0</v>
      </c>
      <c r="B1" s="1" t="s">
        <v>1</v>
      </c>
      <c r="C1" s="20" t="s">
        <v>984</v>
      </c>
      <c r="D1" s="1" t="s">
        <v>2</v>
      </c>
      <c r="E1" s="1" t="s">
        <v>3</v>
      </c>
      <c r="F1" s="19" t="s">
        <v>98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21" t="s">
        <v>15</v>
      </c>
      <c r="S1" s="1" t="s">
        <v>16</v>
      </c>
    </row>
    <row r="2" spans="1:21" x14ac:dyDescent="0.35">
      <c r="A2" s="5" t="s">
        <v>105</v>
      </c>
      <c r="B2" s="2" t="s">
        <v>34</v>
      </c>
      <c r="C2" s="5" t="s">
        <v>877</v>
      </c>
      <c r="D2" s="5" t="s">
        <v>1091</v>
      </c>
      <c r="E2" s="5" t="s">
        <v>450</v>
      </c>
      <c r="F2" s="5" t="s">
        <v>451</v>
      </c>
      <c r="G2" s="5" t="s">
        <v>50</v>
      </c>
      <c r="H2" s="5" t="s">
        <v>51</v>
      </c>
      <c r="I2" s="2" t="s">
        <v>452</v>
      </c>
      <c r="J2" s="5" t="s">
        <v>1444</v>
      </c>
      <c r="K2" s="5" t="s">
        <v>25</v>
      </c>
      <c r="L2" s="5"/>
      <c r="M2" s="5"/>
      <c r="N2" s="5"/>
      <c r="O2" s="5"/>
      <c r="P2" s="5" t="s">
        <v>878</v>
      </c>
      <c r="Q2" s="5" t="s">
        <v>94</v>
      </c>
      <c r="R2" s="14">
        <v>2016</v>
      </c>
      <c r="S2" s="10"/>
    </row>
    <row r="3" spans="1:21" x14ac:dyDescent="0.35">
      <c r="A3" s="2" t="s">
        <v>46</v>
      </c>
      <c r="B3" s="2" t="s">
        <v>34</v>
      </c>
      <c r="C3" s="2" t="s">
        <v>635</v>
      </c>
      <c r="D3" s="2" t="s">
        <v>1092</v>
      </c>
      <c r="E3" s="2" t="s">
        <v>450</v>
      </c>
      <c r="F3" s="2" t="s">
        <v>451</v>
      </c>
      <c r="G3" s="2" t="s">
        <v>50</v>
      </c>
      <c r="H3" s="2" t="s">
        <v>51</v>
      </c>
      <c r="I3" s="12" t="s">
        <v>452</v>
      </c>
      <c r="J3" s="5" t="s">
        <v>1444</v>
      </c>
      <c r="K3" s="2" t="s">
        <v>25</v>
      </c>
      <c r="L3" s="2"/>
      <c r="M3" s="2"/>
      <c r="N3" s="2"/>
      <c r="O3" s="2"/>
      <c r="P3" s="2" t="s">
        <v>848</v>
      </c>
      <c r="Q3" s="2" t="s">
        <v>592</v>
      </c>
      <c r="R3" s="22">
        <v>2019</v>
      </c>
      <c r="S3" s="4"/>
      <c r="T3" s="12"/>
      <c r="U3" s="12"/>
    </row>
    <row r="4" spans="1:21" x14ac:dyDescent="0.35">
      <c r="A4" s="2" t="s">
        <v>608</v>
      </c>
      <c r="B4" s="2" t="s">
        <v>34</v>
      </c>
      <c r="C4" s="2" t="s">
        <v>651</v>
      </c>
      <c r="D4" s="2" t="s">
        <v>1093</v>
      </c>
      <c r="E4" s="2" t="s">
        <v>652</v>
      </c>
      <c r="F4" s="2" t="s">
        <v>609</v>
      </c>
      <c r="G4" s="2" t="s">
        <v>50</v>
      </c>
      <c r="H4" s="2" t="s">
        <v>239</v>
      </c>
      <c r="I4" s="2" t="s">
        <v>653</v>
      </c>
      <c r="J4" s="2" t="s">
        <v>1430</v>
      </c>
      <c r="K4" s="2" t="s">
        <v>25</v>
      </c>
      <c r="L4" s="2"/>
      <c r="M4" s="2"/>
      <c r="N4" s="2"/>
      <c r="O4" s="2"/>
      <c r="P4" s="2" t="s">
        <v>634</v>
      </c>
      <c r="Q4" s="2" t="s">
        <v>94</v>
      </c>
      <c r="R4" s="22">
        <v>2019</v>
      </c>
      <c r="S4" s="4" t="s">
        <v>654</v>
      </c>
    </row>
    <row r="5" spans="1:21" x14ac:dyDescent="0.35">
      <c r="A5" s="5" t="s">
        <v>704</v>
      </c>
      <c r="B5" s="2" t="s">
        <v>34</v>
      </c>
      <c r="C5" s="5" t="s">
        <v>702</v>
      </c>
      <c r="D5" s="5" t="s">
        <v>1094</v>
      </c>
      <c r="E5" s="5" t="s">
        <v>450</v>
      </c>
      <c r="F5" s="2" t="s">
        <v>451</v>
      </c>
      <c r="G5" s="2" t="s">
        <v>50</v>
      </c>
      <c r="H5" s="2" t="s">
        <v>51</v>
      </c>
      <c r="I5" s="2" t="s">
        <v>452</v>
      </c>
      <c r="J5" s="5" t="s">
        <v>1444</v>
      </c>
      <c r="K5" s="2" t="s">
        <v>25</v>
      </c>
      <c r="L5" s="5"/>
      <c r="M5" s="5"/>
      <c r="N5" s="5"/>
      <c r="O5" s="5"/>
      <c r="P5" s="5" t="s">
        <v>634</v>
      </c>
      <c r="Q5" s="5" t="s">
        <v>703</v>
      </c>
      <c r="R5" s="14">
        <v>2019</v>
      </c>
      <c r="S5" s="10" t="s">
        <v>705</v>
      </c>
    </row>
    <row r="6" spans="1:21" x14ac:dyDescent="0.35">
      <c r="A6" s="5" t="s">
        <v>87</v>
      </c>
      <c r="B6" s="2" t="s">
        <v>34</v>
      </c>
      <c r="C6" s="5" t="s">
        <v>706</v>
      </c>
      <c r="D6" s="5" t="s">
        <v>1095</v>
      </c>
      <c r="E6" s="5" t="s">
        <v>707</v>
      </c>
      <c r="F6" s="5" t="s">
        <v>708</v>
      </c>
      <c r="G6" s="5" t="s">
        <v>50</v>
      </c>
      <c r="H6" s="5" t="s">
        <v>91</v>
      </c>
      <c r="I6" s="5" t="s">
        <v>709</v>
      </c>
      <c r="J6" s="5" t="s">
        <v>1431</v>
      </c>
      <c r="K6" s="5" t="s">
        <v>25</v>
      </c>
      <c r="L6" s="5"/>
      <c r="M6" s="5"/>
      <c r="N6" s="5"/>
      <c r="O6" s="5"/>
      <c r="P6" s="5" t="s">
        <v>634</v>
      </c>
      <c r="Q6" s="5" t="s">
        <v>701</v>
      </c>
      <c r="R6" s="14">
        <v>2022</v>
      </c>
      <c r="S6" s="10"/>
    </row>
    <row r="7" spans="1:21" x14ac:dyDescent="0.35">
      <c r="A7" s="2" t="s">
        <v>46</v>
      </c>
      <c r="B7" s="2" t="s">
        <v>34</v>
      </c>
      <c r="C7" s="5" t="s">
        <v>710</v>
      </c>
      <c r="D7" s="5" t="s">
        <v>1096</v>
      </c>
      <c r="E7" s="5" t="s">
        <v>712</v>
      </c>
      <c r="F7" s="5" t="s">
        <v>711</v>
      </c>
      <c r="G7" s="5" t="s">
        <v>50</v>
      </c>
      <c r="H7" s="5" t="s">
        <v>51</v>
      </c>
      <c r="I7" s="5" t="s">
        <v>715</v>
      </c>
      <c r="J7" s="5" t="s">
        <v>1432</v>
      </c>
      <c r="K7" s="5" t="s">
        <v>25</v>
      </c>
      <c r="L7" s="5"/>
      <c r="M7" s="5"/>
      <c r="N7" s="5"/>
      <c r="O7" s="5"/>
      <c r="P7" s="5" t="s">
        <v>714</v>
      </c>
      <c r="Q7" s="5" t="s">
        <v>167</v>
      </c>
      <c r="R7" s="14">
        <v>2020</v>
      </c>
      <c r="S7" s="10" t="s">
        <v>713</v>
      </c>
    </row>
    <row r="8" spans="1:21" x14ac:dyDescent="0.35">
      <c r="A8" s="2" t="s">
        <v>95</v>
      </c>
      <c r="B8" s="2" t="s">
        <v>34</v>
      </c>
      <c r="C8" s="5" t="s">
        <v>722</v>
      </c>
      <c r="D8" s="5" t="s">
        <v>1097</v>
      </c>
      <c r="E8" s="5" t="s">
        <v>723</v>
      </c>
      <c r="F8" s="5" t="s">
        <v>97</v>
      </c>
      <c r="G8" s="5" t="s">
        <v>50</v>
      </c>
      <c r="H8" s="5" t="s">
        <v>98</v>
      </c>
      <c r="I8" s="5" t="s">
        <v>724</v>
      </c>
      <c r="J8" s="5" t="s">
        <v>1433</v>
      </c>
      <c r="K8" s="5" t="s">
        <v>25</v>
      </c>
      <c r="L8" s="5"/>
      <c r="M8" s="5"/>
      <c r="N8" s="5"/>
      <c r="O8" s="5"/>
      <c r="P8" s="5" t="s">
        <v>726</v>
      </c>
      <c r="Q8" s="5" t="s">
        <v>134</v>
      </c>
      <c r="R8" s="14">
        <v>2020</v>
      </c>
      <c r="S8" s="10" t="s">
        <v>725</v>
      </c>
    </row>
    <row r="9" spans="1:21" x14ac:dyDescent="0.35">
      <c r="A9" s="2" t="s">
        <v>87</v>
      </c>
      <c r="B9" s="2" t="s">
        <v>34</v>
      </c>
      <c r="C9" s="8" t="s">
        <v>727</v>
      </c>
      <c r="D9" s="5" t="s">
        <v>1098</v>
      </c>
      <c r="E9" s="5" t="s">
        <v>1085</v>
      </c>
      <c r="F9" s="5" t="s">
        <v>285</v>
      </c>
      <c r="G9" s="5" t="s">
        <v>50</v>
      </c>
      <c r="H9" s="5" t="s">
        <v>91</v>
      </c>
      <c r="I9" s="5" t="s">
        <v>728</v>
      </c>
      <c r="J9" s="5" t="s">
        <v>1434</v>
      </c>
      <c r="K9" s="5" t="s">
        <v>25</v>
      </c>
      <c r="L9" s="5"/>
      <c r="M9" s="5"/>
      <c r="N9" s="5"/>
      <c r="O9" s="5"/>
      <c r="P9" s="5" t="s">
        <v>730</v>
      </c>
      <c r="Q9" s="5" t="s">
        <v>729</v>
      </c>
      <c r="R9" s="14">
        <v>2020</v>
      </c>
      <c r="S9" s="10" t="s">
        <v>731</v>
      </c>
    </row>
    <row r="10" spans="1:21" x14ac:dyDescent="0.35">
      <c r="A10" s="2" t="s">
        <v>521</v>
      </c>
      <c r="B10" s="2" t="s">
        <v>34</v>
      </c>
      <c r="C10" s="2" t="s">
        <v>902</v>
      </c>
      <c r="D10" s="2" t="s">
        <v>565</v>
      </c>
      <c r="E10" s="2" t="s">
        <v>1085</v>
      </c>
      <c r="F10" s="2" t="s">
        <v>285</v>
      </c>
      <c r="G10" s="2" t="s">
        <v>50</v>
      </c>
      <c r="H10" s="2" t="s">
        <v>91</v>
      </c>
      <c r="I10" s="5" t="s">
        <v>728</v>
      </c>
      <c r="J10" s="5" t="s">
        <v>1434</v>
      </c>
      <c r="K10" s="2" t="s">
        <v>25</v>
      </c>
      <c r="L10" s="2"/>
      <c r="M10" s="2"/>
      <c r="N10" s="2"/>
      <c r="O10" s="2"/>
      <c r="P10" s="2" t="s">
        <v>566</v>
      </c>
      <c r="Q10" s="2" t="s">
        <v>903</v>
      </c>
      <c r="R10" s="22">
        <v>2017</v>
      </c>
      <c r="S10" s="4"/>
      <c r="T10" s="12"/>
      <c r="U10" s="12"/>
    </row>
    <row r="11" spans="1:21" x14ac:dyDescent="0.35">
      <c r="A11" s="2" t="s">
        <v>46</v>
      </c>
      <c r="B11" s="2" t="s">
        <v>34</v>
      </c>
      <c r="C11" s="5" t="s">
        <v>736</v>
      </c>
      <c r="D11" s="5" t="s">
        <v>1099</v>
      </c>
      <c r="E11" s="5" t="s">
        <v>48</v>
      </c>
      <c r="F11" s="5" t="s">
        <v>49</v>
      </c>
      <c r="G11" s="5" t="s">
        <v>50</v>
      </c>
      <c r="H11" s="5" t="s">
        <v>51</v>
      </c>
      <c r="I11" s="2" t="s">
        <v>52</v>
      </c>
      <c r="J11" s="5" t="s">
        <v>1435</v>
      </c>
      <c r="K11" s="5" t="s">
        <v>25</v>
      </c>
      <c r="L11" s="5"/>
      <c r="M11" s="5"/>
      <c r="N11" s="5"/>
      <c r="O11" s="5"/>
      <c r="P11" s="5" t="s">
        <v>733</v>
      </c>
      <c r="Q11" s="5" t="s">
        <v>331</v>
      </c>
      <c r="R11" s="14">
        <v>2020</v>
      </c>
      <c r="S11" s="10" t="s">
        <v>640</v>
      </c>
    </row>
    <row r="12" spans="1:21" x14ac:dyDescent="0.35">
      <c r="A12" s="5" t="s">
        <v>704</v>
      </c>
      <c r="B12" s="2" t="s">
        <v>34</v>
      </c>
      <c r="C12" s="5" t="s">
        <v>750</v>
      </c>
      <c r="D12" s="5" t="s">
        <v>1100</v>
      </c>
      <c r="E12" s="5" t="s">
        <v>752</v>
      </c>
      <c r="F12" s="5" t="s">
        <v>751</v>
      </c>
      <c r="G12" s="5" t="s">
        <v>50</v>
      </c>
      <c r="H12" s="5" t="s">
        <v>753</v>
      </c>
      <c r="I12" s="5" t="s">
        <v>754</v>
      </c>
      <c r="J12" s="5" t="s">
        <v>1436</v>
      </c>
      <c r="K12" s="5" t="s">
        <v>25</v>
      </c>
      <c r="L12" s="5"/>
      <c r="M12" s="5"/>
      <c r="N12" s="5"/>
      <c r="O12" s="5"/>
      <c r="P12" s="5" t="s">
        <v>756</v>
      </c>
      <c r="Q12" s="5" t="s">
        <v>663</v>
      </c>
      <c r="R12" s="14">
        <v>2019</v>
      </c>
      <c r="S12" s="10" t="s">
        <v>755</v>
      </c>
    </row>
    <row r="13" spans="1:21" x14ac:dyDescent="0.35">
      <c r="A13" s="2" t="s">
        <v>610</v>
      </c>
      <c r="B13" s="2" t="s">
        <v>17</v>
      </c>
      <c r="C13" s="2" t="s">
        <v>611</v>
      </c>
      <c r="D13" s="2" t="s">
        <v>612</v>
      </c>
      <c r="E13" s="2" t="s">
        <v>757</v>
      </c>
      <c r="F13" s="2" t="s">
        <v>613</v>
      </c>
      <c r="G13" s="2" t="s">
        <v>50</v>
      </c>
      <c r="H13" s="2" t="s">
        <v>118</v>
      </c>
      <c r="I13" s="2" t="s">
        <v>614</v>
      </c>
      <c r="J13" s="2" t="s">
        <v>1437</v>
      </c>
      <c r="K13" s="2" t="s">
        <v>25</v>
      </c>
      <c r="L13" s="2"/>
      <c r="M13" s="2"/>
      <c r="N13" s="2"/>
      <c r="O13" s="2"/>
      <c r="P13" s="2" t="s">
        <v>615</v>
      </c>
      <c r="Q13" s="2" t="s">
        <v>616</v>
      </c>
      <c r="R13" s="22">
        <v>2018</v>
      </c>
      <c r="S13" s="4"/>
      <c r="T13" s="12"/>
      <c r="U13" s="12"/>
    </row>
    <row r="14" spans="1:21" x14ac:dyDescent="0.35">
      <c r="A14" s="5" t="s">
        <v>610</v>
      </c>
      <c r="B14" s="2" t="s">
        <v>17</v>
      </c>
      <c r="C14" s="5" t="s">
        <v>758</v>
      </c>
      <c r="D14" s="5" t="s">
        <v>1101</v>
      </c>
      <c r="E14" s="5" t="s">
        <v>116</v>
      </c>
      <c r="F14" s="5" t="s">
        <v>117</v>
      </c>
      <c r="G14" s="5" t="s">
        <v>50</v>
      </c>
      <c r="H14" s="5" t="s">
        <v>118</v>
      </c>
      <c r="I14" s="5" t="s">
        <v>1173</v>
      </c>
      <c r="J14" s="5" t="s">
        <v>1438</v>
      </c>
      <c r="K14" s="5" t="s">
        <v>25</v>
      </c>
      <c r="L14" s="5"/>
      <c r="M14" s="5"/>
      <c r="N14" s="5"/>
      <c r="O14" s="5"/>
      <c r="P14" s="5" t="s">
        <v>615</v>
      </c>
      <c r="Q14" s="5" t="s">
        <v>648</v>
      </c>
      <c r="R14" s="14">
        <v>2018</v>
      </c>
      <c r="S14" s="10" t="s">
        <v>759</v>
      </c>
      <c r="T14" s="12"/>
      <c r="U14" s="12"/>
    </row>
    <row r="15" spans="1:21" x14ac:dyDescent="0.35">
      <c r="A15" s="5" t="s">
        <v>33</v>
      </c>
      <c r="B15" s="2" t="s">
        <v>34</v>
      </c>
      <c r="C15" s="5" t="s">
        <v>760</v>
      </c>
      <c r="D15" s="5" t="s">
        <v>1102</v>
      </c>
      <c r="E15" s="5" t="s">
        <v>450</v>
      </c>
      <c r="F15" s="5" t="s">
        <v>451</v>
      </c>
      <c r="G15" s="5" t="s">
        <v>50</v>
      </c>
      <c r="H15" s="5" t="s">
        <v>51</v>
      </c>
      <c r="I15" s="2" t="s">
        <v>452</v>
      </c>
      <c r="J15" s="5" t="s">
        <v>1444</v>
      </c>
      <c r="K15" s="5" t="s">
        <v>25</v>
      </c>
      <c r="L15" s="5"/>
      <c r="M15" s="5"/>
      <c r="N15" s="5"/>
      <c r="O15" s="5"/>
      <c r="P15" s="5" t="s">
        <v>761</v>
      </c>
      <c r="Q15" s="5" t="s">
        <v>454</v>
      </c>
      <c r="R15" s="14">
        <v>2018</v>
      </c>
      <c r="S15" s="10"/>
      <c r="T15" s="12"/>
      <c r="U15" s="12"/>
    </row>
    <row r="16" spans="1:21" x14ac:dyDescent="0.35">
      <c r="A16" s="5" t="s">
        <v>521</v>
      </c>
      <c r="B16" s="2" t="s">
        <v>17</v>
      </c>
      <c r="C16" s="5" t="s">
        <v>783</v>
      </c>
      <c r="D16" s="5" t="s">
        <v>1103</v>
      </c>
      <c r="E16" s="2" t="s">
        <v>522</v>
      </c>
      <c r="F16" s="2" t="s">
        <v>523</v>
      </c>
      <c r="G16" s="2" t="s">
        <v>50</v>
      </c>
      <c r="H16" s="2" t="s">
        <v>91</v>
      </c>
      <c r="I16" s="2" t="s">
        <v>1439</v>
      </c>
      <c r="J16" s="2" t="s">
        <v>1440</v>
      </c>
      <c r="K16" s="2" t="s">
        <v>25</v>
      </c>
      <c r="L16" s="2"/>
      <c r="M16" s="2"/>
      <c r="N16" s="2"/>
      <c r="O16" s="2"/>
      <c r="P16" s="2" t="s">
        <v>524</v>
      </c>
      <c r="Q16" s="2" t="s">
        <v>703</v>
      </c>
      <c r="R16" s="22">
        <v>2016</v>
      </c>
      <c r="S16" s="10"/>
      <c r="T16" s="12"/>
      <c r="U16" s="12"/>
    </row>
    <row r="17" spans="1:19" x14ac:dyDescent="0.35">
      <c r="A17" s="5" t="s">
        <v>521</v>
      </c>
      <c r="B17" s="2" t="s">
        <v>34</v>
      </c>
      <c r="C17" s="5" t="s">
        <v>1080</v>
      </c>
      <c r="D17" s="5" t="s">
        <v>1104</v>
      </c>
      <c r="E17" s="5" t="s">
        <v>284</v>
      </c>
      <c r="F17" s="5" t="s">
        <v>285</v>
      </c>
      <c r="G17" s="5" t="s">
        <v>50</v>
      </c>
      <c r="H17" s="5" t="s">
        <v>91</v>
      </c>
      <c r="I17" s="5" t="s">
        <v>728</v>
      </c>
      <c r="J17" s="5" t="s">
        <v>1434</v>
      </c>
      <c r="K17" s="5" t="s">
        <v>25</v>
      </c>
      <c r="L17" s="5"/>
      <c r="M17" s="5"/>
      <c r="N17" s="5"/>
      <c r="O17" s="5"/>
      <c r="P17" s="5" t="s">
        <v>634</v>
      </c>
      <c r="Q17" s="5" t="s">
        <v>785</v>
      </c>
      <c r="R17" s="14">
        <v>2018</v>
      </c>
      <c r="S17" s="10" t="s">
        <v>1081</v>
      </c>
    </row>
    <row r="18" spans="1:19" x14ac:dyDescent="0.35">
      <c r="A18" s="5" t="s">
        <v>95</v>
      </c>
      <c r="B18" s="2" t="s">
        <v>34</v>
      </c>
      <c r="C18" s="5" t="s">
        <v>837</v>
      </c>
      <c r="D18" s="5" t="s">
        <v>1105</v>
      </c>
      <c r="E18" s="5" t="s">
        <v>839</v>
      </c>
      <c r="F18" s="5" t="s">
        <v>838</v>
      </c>
      <c r="G18" s="5" t="s">
        <v>50</v>
      </c>
      <c r="H18" s="5" t="s">
        <v>98</v>
      </c>
      <c r="I18" s="5" t="s">
        <v>842</v>
      </c>
      <c r="J18" s="5" t="s">
        <v>1441</v>
      </c>
      <c r="K18" s="5" t="s">
        <v>25</v>
      </c>
      <c r="L18" s="5"/>
      <c r="M18" s="5"/>
      <c r="N18" s="5"/>
      <c r="O18" s="5"/>
      <c r="P18" s="5" t="s">
        <v>634</v>
      </c>
      <c r="Q18" s="5" t="s">
        <v>454</v>
      </c>
      <c r="R18" s="14">
        <v>2019</v>
      </c>
      <c r="S18" s="10" t="s">
        <v>841</v>
      </c>
    </row>
    <row r="19" spans="1:19" x14ac:dyDescent="0.35">
      <c r="A19" s="2" t="s">
        <v>95</v>
      </c>
      <c r="B19" s="2" t="s">
        <v>34</v>
      </c>
      <c r="C19" s="2" t="s">
        <v>863</v>
      </c>
      <c r="D19" s="2" t="s">
        <v>1106</v>
      </c>
      <c r="E19" s="2" t="s">
        <v>200</v>
      </c>
      <c r="F19" s="2" t="s">
        <v>201</v>
      </c>
      <c r="G19" s="2" t="s">
        <v>50</v>
      </c>
      <c r="H19" s="2" t="s">
        <v>98</v>
      </c>
      <c r="I19" s="2" t="s">
        <v>202</v>
      </c>
      <c r="J19" s="2" t="s">
        <v>1442</v>
      </c>
      <c r="K19" s="2" t="s">
        <v>25</v>
      </c>
      <c r="L19" s="2"/>
      <c r="M19" s="2"/>
      <c r="N19" s="2"/>
      <c r="O19" s="2"/>
      <c r="P19" s="2" t="s">
        <v>203</v>
      </c>
      <c r="Q19" s="2" t="s">
        <v>701</v>
      </c>
      <c r="R19" s="22">
        <v>2011</v>
      </c>
      <c r="S19" s="10"/>
    </row>
    <row r="20" spans="1:19" x14ac:dyDescent="0.35">
      <c r="A20" s="2" t="s">
        <v>95</v>
      </c>
      <c r="B20" s="2" t="s">
        <v>34</v>
      </c>
      <c r="C20" s="5" t="s">
        <v>864</v>
      </c>
      <c r="D20" s="5" t="s">
        <v>1107</v>
      </c>
      <c r="E20" s="5" t="s">
        <v>723</v>
      </c>
      <c r="F20" s="5" t="s">
        <v>97</v>
      </c>
      <c r="G20" s="5" t="s">
        <v>50</v>
      </c>
      <c r="H20" s="5" t="s">
        <v>98</v>
      </c>
      <c r="I20" s="5" t="s">
        <v>724</v>
      </c>
      <c r="J20" s="5" t="s">
        <v>1433</v>
      </c>
      <c r="K20" s="5" t="s">
        <v>25</v>
      </c>
      <c r="L20" s="5" t="s">
        <v>728</v>
      </c>
      <c r="M20" s="5"/>
      <c r="N20" s="5"/>
      <c r="O20" s="5"/>
      <c r="P20" s="5" t="s">
        <v>634</v>
      </c>
      <c r="Q20" s="5" t="s">
        <v>134</v>
      </c>
      <c r="R20" s="14">
        <v>2010</v>
      </c>
      <c r="S20" s="10"/>
    </row>
    <row r="21" spans="1:19" x14ac:dyDescent="0.35">
      <c r="A21" s="5" t="s">
        <v>879</v>
      </c>
      <c r="B21" s="2" t="s">
        <v>17</v>
      </c>
      <c r="C21" s="5" t="s">
        <v>884</v>
      </c>
      <c r="D21" s="5" t="s">
        <v>1108</v>
      </c>
      <c r="E21" s="5" t="s">
        <v>881</v>
      </c>
      <c r="F21" s="5" t="s">
        <v>880</v>
      </c>
      <c r="G21" s="5" t="s">
        <v>50</v>
      </c>
      <c r="H21" s="5" t="s">
        <v>91</v>
      </c>
      <c r="I21" s="5" t="s">
        <v>882</v>
      </c>
      <c r="J21" s="5" t="s">
        <v>1443</v>
      </c>
      <c r="K21" s="5" t="s">
        <v>25</v>
      </c>
      <c r="L21" s="5"/>
      <c r="M21" s="5"/>
      <c r="N21" s="5"/>
      <c r="O21" s="5"/>
      <c r="P21" s="5" t="s">
        <v>885</v>
      </c>
      <c r="Q21" s="5" t="s">
        <v>515</v>
      </c>
      <c r="R21" s="14">
        <v>2020</v>
      </c>
      <c r="S21" s="10" t="s">
        <v>883</v>
      </c>
    </row>
    <row r="22" spans="1:19" x14ac:dyDescent="0.35">
      <c r="A22" s="5" t="s">
        <v>920</v>
      </c>
      <c r="B22" s="2" t="s">
        <v>17</v>
      </c>
      <c r="C22" s="5" t="s">
        <v>919</v>
      </c>
      <c r="D22" s="5" t="s">
        <v>1109</v>
      </c>
      <c r="E22" s="5" t="s">
        <v>881</v>
      </c>
      <c r="F22" s="5" t="s">
        <v>880</v>
      </c>
      <c r="G22" s="5" t="s">
        <v>50</v>
      </c>
      <c r="H22" s="5" t="s">
        <v>91</v>
      </c>
      <c r="I22" s="5" t="s">
        <v>882</v>
      </c>
      <c r="J22" s="5" t="s">
        <v>1443</v>
      </c>
      <c r="K22" s="5" t="s">
        <v>25</v>
      </c>
      <c r="L22" s="5"/>
      <c r="M22" s="5"/>
      <c r="N22" s="5"/>
      <c r="O22" s="5"/>
      <c r="P22" s="5" t="s">
        <v>885</v>
      </c>
      <c r="Q22" s="5" t="s">
        <v>515</v>
      </c>
      <c r="R22" s="14">
        <v>2020</v>
      </c>
      <c r="S22" s="10" t="s">
        <v>883</v>
      </c>
    </row>
    <row r="23" spans="1:19" x14ac:dyDescent="0.35">
      <c r="A23" s="5" t="s">
        <v>46</v>
      </c>
      <c r="B23" s="2" t="s">
        <v>34</v>
      </c>
      <c r="C23" s="5" t="s">
        <v>977</v>
      </c>
      <c r="D23" s="5" t="s">
        <v>1110</v>
      </c>
      <c r="E23" s="5" t="s">
        <v>980</v>
      </c>
      <c r="F23" s="5" t="s">
        <v>981</v>
      </c>
      <c r="G23" s="2" t="s">
        <v>50</v>
      </c>
      <c r="H23" s="2" t="s">
        <v>51</v>
      </c>
      <c r="I23" s="5" t="s">
        <v>1445</v>
      </c>
      <c r="J23" s="5" t="s">
        <v>1446</v>
      </c>
      <c r="K23" s="2" t="s">
        <v>25</v>
      </c>
      <c r="L23" s="5"/>
      <c r="M23" s="5"/>
      <c r="N23" s="5"/>
      <c r="O23" s="5"/>
      <c r="P23" s="5" t="s">
        <v>982</v>
      </c>
      <c r="Q23" s="5" t="s">
        <v>331</v>
      </c>
      <c r="R23" s="14">
        <v>2019</v>
      </c>
      <c r="S23" s="10"/>
    </row>
    <row r="24" spans="1:19" x14ac:dyDescent="0.35">
      <c r="A24" s="5" t="s">
        <v>46</v>
      </c>
      <c r="B24" s="2" t="s">
        <v>34</v>
      </c>
      <c r="C24" s="5" t="s">
        <v>979</v>
      </c>
      <c r="D24" s="5" t="s">
        <v>1111</v>
      </c>
      <c r="E24" s="5" t="s">
        <v>1020</v>
      </c>
      <c r="F24" s="5" t="s">
        <v>986</v>
      </c>
      <c r="G24" s="2" t="s">
        <v>50</v>
      </c>
      <c r="H24" s="2" t="s">
        <v>51</v>
      </c>
      <c r="I24" s="5" t="s">
        <v>1021</v>
      </c>
      <c r="J24" s="5" t="s">
        <v>1447</v>
      </c>
      <c r="K24" s="2" t="s">
        <v>25</v>
      </c>
      <c r="L24" s="5"/>
      <c r="M24" s="5"/>
      <c r="N24" s="5"/>
      <c r="O24" s="5"/>
      <c r="P24" s="5" t="s">
        <v>1019</v>
      </c>
      <c r="Q24" s="5" t="s">
        <v>54</v>
      </c>
      <c r="R24" s="14">
        <v>2006</v>
      </c>
      <c r="S24" s="10"/>
    </row>
    <row r="25" spans="1:19" x14ac:dyDescent="0.35">
      <c r="A25" s="5" t="s">
        <v>46</v>
      </c>
      <c r="B25" s="2" t="s">
        <v>34</v>
      </c>
      <c r="C25" s="8" t="s">
        <v>978</v>
      </c>
      <c r="D25" s="5" t="s">
        <v>1112</v>
      </c>
      <c r="E25" s="2" t="s">
        <v>284</v>
      </c>
      <c r="F25" s="2" t="s">
        <v>285</v>
      </c>
      <c r="G25" s="2" t="s">
        <v>50</v>
      </c>
      <c r="H25" s="2" t="s">
        <v>91</v>
      </c>
      <c r="I25" s="5" t="s">
        <v>728</v>
      </c>
      <c r="J25" s="5" t="s">
        <v>1434</v>
      </c>
      <c r="K25" s="2" t="s">
        <v>25</v>
      </c>
      <c r="L25" s="5"/>
      <c r="M25" s="5"/>
      <c r="N25" s="5"/>
      <c r="O25" s="5"/>
      <c r="P25" s="5" t="s">
        <v>1024</v>
      </c>
      <c r="Q25" s="5" t="s">
        <v>668</v>
      </c>
      <c r="R25" s="14">
        <v>2020</v>
      </c>
      <c r="S25" s="10"/>
    </row>
    <row r="26" spans="1:19" x14ac:dyDescent="0.35">
      <c r="A26" s="5" t="s">
        <v>46</v>
      </c>
      <c r="B26" s="2" t="s">
        <v>34</v>
      </c>
      <c r="C26" s="5" t="s">
        <v>988</v>
      </c>
      <c r="D26" s="5" t="s">
        <v>1113</v>
      </c>
      <c r="E26" s="5" t="s">
        <v>55</v>
      </c>
      <c r="F26" s="5" t="s">
        <v>989</v>
      </c>
      <c r="G26" s="5" t="s">
        <v>50</v>
      </c>
      <c r="H26" s="5" t="s">
        <v>51</v>
      </c>
      <c r="I26" s="5" t="s">
        <v>56</v>
      </c>
      <c r="J26" s="5" t="s">
        <v>1448</v>
      </c>
      <c r="K26" s="5" t="s">
        <v>25</v>
      </c>
      <c r="L26" s="5"/>
      <c r="M26" s="5"/>
      <c r="N26" s="5"/>
      <c r="O26" s="5"/>
      <c r="P26" s="5" t="s">
        <v>634</v>
      </c>
      <c r="Q26" s="5" t="s">
        <v>94</v>
      </c>
      <c r="R26" s="14">
        <v>2017</v>
      </c>
      <c r="S26" s="10" t="s">
        <v>1027</v>
      </c>
    </row>
    <row r="27" spans="1:19" x14ac:dyDescent="0.35">
      <c r="A27" s="5" t="s">
        <v>46</v>
      </c>
      <c r="B27" s="2" t="s">
        <v>34</v>
      </c>
      <c r="C27" s="5" t="s">
        <v>991</v>
      </c>
      <c r="D27" s="5" t="s">
        <v>1114</v>
      </c>
      <c r="E27" s="5" t="s">
        <v>281</v>
      </c>
      <c r="F27" s="5" t="s">
        <v>282</v>
      </c>
      <c r="G27" s="2" t="s">
        <v>50</v>
      </c>
      <c r="H27" s="2" t="s">
        <v>51</v>
      </c>
      <c r="I27" s="5" t="s">
        <v>1031</v>
      </c>
      <c r="J27" s="5" t="s">
        <v>1449</v>
      </c>
      <c r="K27" s="5" t="s">
        <v>25</v>
      </c>
      <c r="L27" s="5"/>
      <c r="M27" s="5"/>
      <c r="N27" s="5"/>
      <c r="O27" s="5"/>
      <c r="P27" s="5" t="s">
        <v>1030</v>
      </c>
      <c r="Q27" s="5" t="s">
        <v>666</v>
      </c>
      <c r="R27" s="14">
        <v>2014</v>
      </c>
      <c r="S27" s="10" t="s">
        <v>1032</v>
      </c>
    </row>
    <row r="28" spans="1:19" x14ac:dyDescent="0.35">
      <c r="A28" s="5" t="s">
        <v>46</v>
      </c>
      <c r="B28" s="2" t="s">
        <v>34</v>
      </c>
      <c r="C28" s="5" t="s">
        <v>996</v>
      </c>
      <c r="D28" s="5" t="s">
        <v>1115</v>
      </c>
      <c r="E28" s="5" t="s">
        <v>712</v>
      </c>
      <c r="F28" s="5" t="s">
        <v>711</v>
      </c>
      <c r="G28" s="5" t="s">
        <v>50</v>
      </c>
      <c r="H28" s="5" t="s">
        <v>51</v>
      </c>
      <c r="I28" s="5" t="s">
        <v>715</v>
      </c>
      <c r="J28" s="5" t="s">
        <v>1432</v>
      </c>
      <c r="K28" s="5" t="s">
        <v>25</v>
      </c>
      <c r="L28" s="5"/>
      <c r="M28" s="5"/>
      <c r="N28" s="5"/>
      <c r="O28" s="5"/>
      <c r="P28" s="5" t="s">
        <v>254</v>
      </c>
      <c r="Q28" s="5" t="s">
        <v>701</v>
      </c>
      <c r="R28" s="14">
        <v>2012</v>
      </c>
      <c r="S28" s="10" t="s">
        <v>1042</v>
      </c>
    </row>
    <row r="29" spans="1:19" x14ac:dyDescent="0.35">
      <c r="A29" s="5" t="s">
        <v>87</v>
      </c>
      <c r="B29" s="2" t="s">
        <v>34</v>
      </c>
      <c r="C29" s="5" t="s">
        <v>997</v>
      </c>
      <c r="D29" s="5" t="s">
        <v>1116</v>
      </c>
      <c r="E29" s="5" t="s">
        <v>707</v>
      </c>
      <c r="F29" s="5" t="s">
        <v>708</v>
      </c>
      <c r="G29" s="5" t="s">
        <v>50</v>
      </c>
      <c r="H29" s="5" t="s">
        <v>91</v>
      </c>
      <c r="I29" s="5" t="s">
        <v>709</v>
      </c>
      <c r="J29" s="5" t="s">
        <v>1431</v>
      </c>
      <c r="K29" s="5" t="s">
        <v>25</v>
      </c>
      <c r="L29" s="5"/>
      <c r="M29" s="5"/>
      <c r="N29" s="5"/>
      <c r="O29" s="5"/>
      <c r="P29" s="5" t="s">
        <v>254</v>
      </c>
      <c r="Q29" s="5" t="s">
        <v>701</v>
      </c>
      <c r="R29" s="14">
        <v>2012</v>
      </c>
      <c r="S29" s="10" t="s">
        <v>1043</v>
      </c>
    </row>
    <row r="30" spans="1:19" x14ac:dyDescent="0.35">
      <c r="A30" s="5" t="s">
        <v>46</v>
      </c>
      <c r="B30" s="2" t="s">
        <v>34</v>
      </c>
      <c r="C30" s="5" t="s">
        <v>1048</v>
      </c>
      <c r="D30" s="5" t="s">
        <v>1117</v>
      </c>
      <c r="E30" s="5" t="s">
        <v>63</v>
      </c>
      <c r="F30" s="5" t="s">
        <v>1045</v>
      </c>
      <c r="G30" s="5" t="s">
        <v>50</v>
      </c>
      <c r="H30" s="5" t="s">
        <v>51</v>
      </c>
      <c r="I30" s="5" t="s">
        <v>1047</v>
      </c>
      <c r="J30" s="5" t="s">
        <v>1450</v>
      </c>
      <c r="K30" s="5" t="s">
        <v>25</v>
      </c>
      <c r="L30" s="5"/>
      <c r="M30" s="5"/>
      <c r="N30" s="5"/>
      <c r="O30" s="5"/>
      <c r="P30" s="5" t="s">
        <v>1019</v>
      </c>
      <c r="Q30" s="5" t="s">
        <v>94</v>
      </c>
      <c r="R30" s="14">
        <v>2005</v>
      </c>
      <c r="S30" s="10" t="s">
        <v>1046</v>
      </c>
    </row>
    <row r="31" spans="1:19" x14ac:dyDescent="0.35">
      <c r="A31" s="5" t="s">
        <v>46</v>
      </c>
      <c r="B31" s="2" t="s">
        <v>34</v>
      </c>
      <c r="C31" s="5" t="s">
        <v>1000</v>
      </c>
      <c r="D31" s="5" t="s">
        <v>1118</v>
      </c>
      <c r="E31" s="5" t="s">
        <v>1051</v>
      </c>
      <c r="F31" s="5" t="s">
        <v>421</v>
      </c>
      <c r="G31" s="5" t="s">
        <v>50</v>
      </c>
      <c r="H31" s="5" t="s">
        <v>91</v>
      </c>
      <c r="I31" s="5" t="s">
        <v>1053</v>
      </c>
      <c r="J31" s="5" t="s">
        <v>1451</v>
      </c>
      <c r="K31" s="5" t="s">
        <v>25</v>
      </c>
      <c r="L31" s="5"/>
      <c r="M31" s="5"/>
      <c r="N31" s="5"/>
      <c r="O31" s="5"/>
      <c r="P31" s="5" t="s">
        <v>1050</v>
      </c>
      <c r="Q31" s="5" t="s">
        <v>1049</v>
      </c>
      <c r="R31" s="14">
        <v>2020</v>
      </c>
      <c r="S31" s="10" t="s">
        <v>1052</v>
      </c>
    </row>
    <row r="32" spans="1:19" x14ac:dyDescent="0.35">
      <c r="A32" s="5" t="s">
        <v>46</v>
      </c>
      <c r="B32" s="2" t="s">
        <v>34</v>
      </c>
      <c r="C32" s="5" t="s">
        <v>1001</v>
      </c>
      <c r="D32" s="5" t="s">
        <v>1119</v>
      </c>
      <c r="E32" s="5" t="s">
        <v>256</v>
      </c>
      <c r="F32" s="5" t="s">
        <v>1002</v>
      </c>
      <c r="G32" s="5" t="s">
        <v>50</v>
      </c>
      <c r="H32" s="5" t="s">
        <v>91</v>
      </c>
      <c r="I32" s="2" t="s">
        <v>1175</v>
      </c>
      <c r="J32" s="5" t="s">
        <v>1452</v>
      </c>
      <c r="K32" s="5" t="s">
        <v>25</v>
      </c>
      <c r="L32" s="5"/>
      <c r="M32" s="5"/>
      <c r="N32" s="5"/>
      <c r="O32" s="5"/>
      <c r="P32" s="5" t="s">
        <v>1054</v>
      </c>
      <c r="Q32" s="5" t="s">
        <v>903</v>
      </c>
      <c r="R32" s="14">
        <v>2020</v>
      </c>
      <c r="S32" s="10" t="s">
        <v>1055</v>
      </c>
    </row>
    <row r="33" spans="1:21" x14ac:dyDescent="0.35">
      <c r="A33" s="5" t="s">
        <v>87</v>
      </c>
      <c r="B33" s="2" t="s">
        <v>34</v>
      </c>
      <c r="C33" s="5" t="s">
        <v>1005</v>
      </c>
      <c r="D33" s="17" t="s">
        <v>1120</v>
      </c>
      <c r="E33" s="17" t="s">
        <v>1063</v>
      </c>
      <c r="F33" s="17" t="s">
        <v>1006</v>
      </c>
      <c r="G33" s="2" t="s">
        <v>50</v>
      </c>
      <c r="H33" s="2" t="s">
        <v>91</v>
      </c>
      <c r="I33" s="17" t="s">
        <v>1065</v>
      </c>
      <c r="J33" s="17" t="s">
        <v>1453</v>
      </c>
      <c r="K33" s="5" t="s">
        <v>25</v>
      </c>
      <c r="L33" s="17"/>
      <c r="M33" s="17"/>
      <c r="N33" s="17"/>
      <c r="O33" s="17"/>
      <c r="P33" s="17" t="s">
        <v>634</v>
      </c>
      <c r="Q33" s="17" t="s">
        <v>94</v>
      </c>
      <c r="R33" s="23">
        <v>2020</v>
      </c>
      <c r="S33" s="10" t="s">
        <v>1064</v>
      </c>
    </row>
    <row r="34" spans="1:21" x14ac:dyDescent="0.35">
      <c r="A34" s="5" t="s">
        <v>87</v>
      </c>
      <c r="B34" s="2" t="s">
        <v>34</v>
      </c>
      <c r="C34" s="5" t="s">
        <v>1007</v>
      </c>
      <c r="D34" s="5" t="s">
        <v>1121</v>
      </c>
      <c r="E34" s="5" t="s">
        <v>1066</v>
      </c>
      <c r="F34" s="5" t="s">
        <v>1008</v>
      </c>
      <c r="G34" s="5" t="s">
        <v>50</v>
      </c>
      <c r="H34" s="5" t="s">
        <v>118</v>
      </c>
      <c r="I34" s="5" t="s">
        <v>1174</v>
      </c>
      <c r="J34" s="5" t="s">
        <v>1454</v>
      </c>
      <c r="K34" s="5" t="s">
        <v>25</v>
      </c>
      <c r="L34" s="5"/>
      <c r="M34" s="5"/>
      <c r="N34" s="5"/>
      <c r="O34" s="5"/>
      <c r="P34" s="17" t="s">
        <v>634</v>
      </c>
      <c r="Q34" s="17" t="s">
        <v>94</v>
      </c>
      <c r="R34" s="23">
        <v>2020</v>
      </c>
      <c r="S34" s="10" t="s">
        <v>1067</v>
      </c>
    </row>
    <row r="35" spans="1:21" x14ac:dyDescent="0.35">
      <c r="A35" s="5" t="s">
        <v>87</v>
      </c>
      <c r="B35" s="2" t="s">
        <v>34</v>
      </c>
      <c r="C35" s="5" t="s">
        <v>1009</v>
      </c>
      <c r="D35" s="5" t="s">
        <v>1122</v>
      </c>
      <c r="E35" s="5" t="s">
        <v>707</v>
      </c>
      <c r="F35" s="5" t="s">
        <v>708</v>
      </c>
      <c r="G35" s="5" t="s">
        <v>50</v>
      </c>
      <c r="H35" s="5" t="s">
        <v>91</v>
      </c>
      <c r="I35" s="5" t="s">
        <v>709</v>
      </c>
      <c r="J35" s="5" t="s">
        <v>1431</v>
      </c>
      <c r="K35" s="5" t="s">
        <v>25</v>
      </c>
      <c r="L35" s="5"/>
      <c r="M35" s="5"/>
      <c r="N35" s="5"/>
      <c r="O35" s="5"/>
      <c r="P35" s="17" t="s">
        <v>634</v>
      </c>
      <c r="Q35" s="5" t="s">
        <v>701</v>
      </c>
      <c r="R35" s="14">
        <v>2016</v>
      </c>
      <c r="S35" s="10" t="s">
        <v>1052</v>
      </c>
    </row>
    <row r="36" spans="1:21" x14ac:dyDescent="0.35">
      <c r="A36" s="5" t="s">
        <v>87</v>
      </c>
      <c r="B36" s="2" t="s">
        <v>34</v>
      </c>
      <c r="C36" s="5" t="s">
        <v>1010</v>
      </c>
      <c r="D36" s="5" t="s">
        <v>1123</v>
      </c>
      <c r="E36" s="2" t="s">
        <v>159</v>
      </c>
      <c r="F36" s="2" t="s">
        <v>160</v>
      </c>
      <c r="G36" s="2" t="s">
        <v>50</v>
      </c>
      <c r="H36" s="2" t="s">
        <v>91</v>
      </c>
      <c r="I36" s="2" t="s">
        <v>1455</v>
      </c>
      <c r="J36" s="2" t="s">
        <v>1456</v>
      </c>
      <c r="K36" s="2" t="s">
        <v>25</v>
      </c>
      <c r="L36" s="5"/>
      <c r="M36" s="5"/>
      <c r="N36" s="5"/>
      <c r="O36" s="5"/>
      <c r="P36" s="5" t="s">
        <v>1068</v>
      </c>
      <c r="Q36" s="5" t="s">
        <v>134</v>
      </c>
      <c r="R36" s="14">
        <v>2013</v>
      </c>
      <c r="S36" s="10" t="s">
        <v>1069</v>
      </c>
    </row>
    <row r="37" spans="1:21" x14ac:dyDescent="0.35">
      <c r="A37" s="5" t="s">
        <v>87</v>
      </c>
      <c r="B37" s="2" t="s">
        <v>34</v>
      </c>
      <c r="C37" s="5" t="s">
        <v>1011</v>
      </c>
      <c r="D37" s="5" t="s">
        <v>1124</v>
      </c>
      <c r="E37" s="2" t="s">
        <v>169</v>
      </c>
      <c r="F37" s="5" t="s">
        <v>1012</v>
      </c>
      <c r="G37" s="2" t="s">
        <v>50</v>
      </c>
      <c r="H37" s="2" t="s">
        <v>91</v>
      </c>
      <c r="I37" s="5" t="s">
        <v>170</v>
      </c>
      <c r="J37" s="5" t="s">
        <v>1457</v>
      </c>
      <c r="K37" s="2" t="s">
        <v>25</v>
      </c>
      <c r="L37" s="5"/>
      <c r="M37" s="5"/>
      <c r="N37" s="5"/>
      <c r="O37" s="5"/>
      <c r="P37" s="5" t="s">
        <v>171</v>
      </c>
      <c r="Q37" s="5" t="s">
        <v>134</v>
      </c>
      <c r="R37" s="14">
        <v>2011</v>
      </c>
      <c r="S37" s="10" t="s">
        <v>1070</v>
      </c>
    </row>
    <row r="38" spans="1:21" x14ac:dyDescent="0.35">
      <c r="A38" s="5" t="s">
        <v>87</v>
      </c>
      <c r="B38" s="2" t="s">
        <v>34</v>
      </c>
      <c r="C38" s="5" t="s">
        <v>1013</v>
      </c>
      <c r="D38" s="5" t="s">
        <v>1125</v>
      </c>
      <c r="E38" s="5" t="s">
        <v>550</v>
      </c>
      <c r="F38" s="5" t="s">
        <v>551</v>
      </c>
      <c r="G38" s="2" t="s">
        <v>50</v>
      </c>
      <c r="H38" s="2" t="s">
        <v>91</v>
      </c>
      <c r="I38" s="2" t="s">
        <v>552</v>
      </c>
      <c r="J38" s="5" t="s">
        <v>1458</v>
      </c>
      <c r="K38" s="5" t="s">
        <v>25</v>
      </c>
      <c r="L38" s="5"/>
      <c r="M38" s="5"/>
      <c r="N38" s="5"/>
      <c r="O38" s="5"/>
      <c r="P38" s="5" t="s">
        <v>553</v>
      </c>
      <c r="Q38" s="5" t="s">
        <v>94</v>
      </c>
      <c r="R38" s="14">
        <v>2016</v>
      </c>
      <c r="S38" s="10" t="s">
        <v>1071</v>
      </c>
    </row>
    <row r="39" spans="1:21" x14ac:dyDescent="0.35">
      <c r="A39" s="5" t="s">
        <v>87</v>
      </c>
      <c r="B39" s="2" t="s">
        <v>34</v>
      </c>
      <c r="C39" s="2" t="s">
        <v>1014</v>
      </c>
      <c r="D39" s="5" t="s">
        <v>1126</v>
      </c>
      <c r="E39" s="5" t="s">
        <v>256</v>
      </c>
      <c r="F39" s="5" t="s">
        <v>1002</v>
      </c>
      <c r="G39" s="5" t="s">
        <v>50</v>
      </c>
      <c r="H39" s="5" t="s">
        <v>91</v>
      </c>
      <c r="I39" s="2" t="s">
        <v>1175</v>
      </c>
      <c r="J39" s="5" t="s">
        <v>1452</v>
      </c>
      <c r="K39" s="5" t="s">
        <v>25</v>
      </c>
      <c r="L39" s="5"/>
      <c r="M39" s="5"/>
      <c r="N39" s="5"/>
      <c r="O39" s="5"/>
      <c r="P39" s="5" t="s">
        <v>1072</v>
      </c>
      <c r="Q39" s="5" t="s">
        <v>1073</v>
      </c>
      <c r="R39" s="14">
        <v>2020</v>
      </c>
      <c r="S39" s="10" t="s">
        <v>664</v>
      </c>
    </row>
    <row r="40" spans="1:21" x14ac:dyDescent="0.35">
      <c r="A40" s="2" t="s">
        <v>33</v>
      </c>
      <c r="B40" s="2" t="s">
        <v>34</v>
      </c>
      <c r="C40" s="2" t="s">
        <v>1128</v>
      </c>
      <c r="D40" s="2" t="s">
        <v>1127</v>
      </c>
      <c r="E40" s="2" t="s">
        <v>63</v>
      </c>
      <c r="F40" s="2" t="s">
        <v>64</v>
      </c>
      <c r="G40" s="2" t="s">
        <v>50</v>
      </c>
      <c r="H40" s="2" t="s">
        <v>51</v>
      </c>
      <c r="I40" s="2" t="s">
        <v>65</v>
      </c>
      <c r="J40" s="2" t="s">
        <v>1459</v>
      </c>
      <c r="K40" s="2" t="s">
        <v>57</v>
      </c>
      <c r="L40" s="2" t="s">
        <v>58</v>
      </c>
      <c r="M40" s="2" t="s">
        <v>59</v>
      </c>
      <c r="N40" s="2" t="s">
        <v>60</v>
      </c>
      <c r="O40" s="2" t="s">
        <v>61</v>
      </c>
      <c r="P40" s="2" t="s">
        <v>62</v>
      </c>
      <c r="Q40" s="2" t="s">
        <v>94</v>
      </c>
      <c r="R40" s="22">
        <v>2006</v>
      </c>
      <c r="S40" s="4"/>
      <c r="T40" s="12"/>
      <c r="U40" s="12"/>
    </row>
    <row r="41" spans="1:21" x14ac:dyDescent="0.35">
      <c r="A41" s="2" t="s">
        <v>46</v>
      </c>
      <c r="B41" s="2" t="s">
        <v>34</v>
      </c>
      <c r="C41" s="2" t="s">
        <v>1154</v>
      </c>
      <c r="D41" s="2" t="s">
        <v>47</v>
      </c>
      <c r="E41" s="2" t="s">
        <v>81</v>
      </c>
      <c r="F41" s="2" t="s">
        <v>82</v>
      </c>
      <c r="G41" s="2" t="s">
        <v>50</v>
      </c>
      <c r="H41" s="2" t="s">
        <v>83</v>
      </c>
      <c r="I41" s="2" t="s">
        <v>84</v>
      </c>
      <c r="J41" s="2" t="s">
        <v>1460</v>
      </c>
      <c r="K41" s="2" t="s">
        <v>25</v>
      </c>
      <c r="L41" s="2"/>
      <c r="M41" s="2"/>
      <c r="N41" s="2"/>
      <c r="O41" s="2"/>
      <c r="P41" s="2" t="s">
        <v>85</v>
      </c>
      <c r="Q41" s="2" t="s">
        <v>86</v>
      </c>
      <c r="R41" s="22">
        <v>2008</v>
      </c>
      <c r="S41" s="4"/>
      <c r="T41" s="12"/>
      <c r="U41" s="12"/>
    </row>
    <row r="42" spans="1:21" x14ac:dyDescent="0.35">
      <c r="A42" s="2" t="s">
        <v>87</v>
      </c>
      <c r="B42" s="2" t="s">
        <v>34</v>
      </c>
      <c r="C42" s="2" t="s">
        <v>1155</v>
      </c>
      <c r="D42" s="2" t="s">
        <v>88</v>
      </c>
      <c r="E42" s="2" t="s">
        <v>89</v>
      </c>
      <c r="F42" s="2" t="s">
        <v>90</v>
      </c>
      <c r="G42" s="2" t="s">
        <v>50</v>
      </c>
      <c r="H42" s="2" t="s">
        <v>91</v>
      </c>
      <c r="I42" s="2" t="s">
        <v>92</v>
      </c>
      <c r="J42" s="2" t="s">
        <v>1461</v>
      </c>
      <c r="K42" s="2" t="s">
        <v>25</v>
      </c>
      <c r="L42" s="2"/>
      <c r="M42" s="2"/>
      <c r="N42" s="2"/>
      <c r="O42" s="2"/>
      <c r="P42" s="2" t="s">
        <v>93</v>
      </c>
      <c r="Q42" s="2" t="s">
        <v>94</v>
      </c>
      <c r="R42" s="22">
        <v>2008</v>
      </c>
      <c r="S42" s="4"/>
      <c r="T42" s="12"/>
      <c r="U42" s="12"/>
    </row>
    <row r="43" spans="1:21" x14ac:dyDescent="0.35">
      <c r="A43" s="2" t="s">
        <v>95</v>
      </c>
      <c r="B43" s="2" t="s">
        <v>17</v>
      </c>
      <c r="C43" s="2" t="s">
        <v>1130</v>
      </c>
      <c r="D43" s="2" t="s">
        <v>1129</v>
      </c>
      <c r="E43" s="2" t="s">
        <v>96</v>
      </c>
      <c r="F43" s="2" t="s">
        <v>97</v>
      </c>
      <c r="G43" s="2" t="s">
        <v>50</v>
      </c>
      <c r="H43" s="2" t="s">
        <v>98</v>
      </c>
      <c r="I43" s="2" t="s">
        <v>99</v>
      </c>
      <c r="J43" s="5" t="s">
        <v>1433</v>
      </c>
      <c r="K43" s="2" t="s">
        <v>57</v>
      </c>
      <c r="L43" s="2" t="s">
        <v>101</v>
      </c>
      <c r="M43" s="2" t="s">
        <v>59</v>
      </c>
      <c r="N43" s="2" t="s">
        <v>102</v>
      </c>
      <c r="O43" s="2" t="s">
        <v>103</v>
      </c>
      <c r="P43" s="2" t="s">
        <v>104</v>
      </c>
      <c r="Q43" s="2" t="s">
        <v>134</v>
      </c>
      <c r="R43" s="22">
        <v>2008</v>
      </c>
      <c r="S43" s="4"/>
      <c r="T43" s="12"/>
      <c r="U43" s="12"/>
    </row>
    <row r="44" spans="1:21" x14ac:dyDescent="0.35">
      <c r="A44" s="2" t="s">
        <v>33</v>
      </c>
      <c r="B44" s="2" t="s">
        <v>34</v>
      </c>
      <c r="C44" s="2" t="s">
        <v>1156</v>
      </c>
      <c r="D44" s="2" t="s">
        <v>1131</v>
      </c>
      <c r="E44" s="2" t="s">
        <v>116</v>
      </c>
      <c r="F44" s="2" t="s">
        <v>117</v>
      </c>
      <c r="G44" s="2" t="s">
        <v>50</v>
      </c>
      <c r="H44" s="2" t="s">
        <v>118</v>
      </c>
      <c r="I44" s="5" t="s">
        <v>1173</v>
      </c>
      <c r="J44" s="5" t="s">
        <v>1438</v>
      </c>
      <c r="K44" s="2" t="s">
        <v>25</v>
      </c>
      <c r="L44" s="2"/>
      <c r="M44" s="2"/>
      <c r="N44" s="2"/>
      <c r="O44" s="2"/>
      <c r="P44" s="2" t="s">
        <v>119</v>
      </c>
      <c r="Q44" s="2" t="s">
        <v>54</v>
      </c>
      <c r="R44" s="22">
        <v>2009</v>
      </c>
      <c r="S44" s="4"/>
      <c r="T44" s="12"/>
      <c r="U44" s="12"/>
    </row>
    <row r="45" spans="1:21" x14ac:dyDescent="0.35">
      <c r="A45" s="2" t="s">
        <v>33</v>
      </c>
      <c r="B45" s="2" t="s">
        <v>34</v>
      </c>
      <c r="C45" s="2" t="s">
        <v>1157</v>
      </c>
      <c r="D45" s="2" t="s">
        <v>1132</v>
      </c>
      <c r="E45" s="2" t="s">
        <v>130</v>
      </c>
      <c r="F45" s="2" t="s">
        <v>131</v>
      </c>
      <c r="G45" s="2" t="s">
        <v>50</v>
      </c>
      <c r="H45" s="2" t="s">
        <v>118</v>
      </c>
      <c r="I45" s="2" t="s">
        <v>132</v>
      </c>
      <c r="J45" s="2" t="s">
        <v>1462</v>
      </c>
      <c r="K45" s="2" t="s">
        <v>25</v>
      </c>
      <c r="L45" s="2"/>
      <c r="M45" s="2"/>
      <c r="N45" s="2"/>
      <c r="O45" s="2"/>
      <c r="P45" s="2" t="s">
        <v>133</v>
      </c>
      <c r="Q45" s="2" t="s">
        <v>134</v>
      </c>
      <c r="R45" s="22">
        <v>2009</v>
      </c>
      <c r="S45" s="4"/>
      <c r="T45" s="12"/>
      <c r="U45" s="12"/>
    </row>
    <row r="46" spans="1:21" x14ac:dyDescent="0.35">
      <c r="A46" s="2" t="s">
        <v>87</v>
      </c>
      <c r="B46" s="2" t="s">
        <v>34</v>
      </c>
      <c r="C46" s="2" t="s">
        <v>1158</v>
      </c>
      <c r="D46" s="2" t="s">
        <v>158</v>
      </c>
      <c r="E46" s="2" t="s">
        <v>159</v>
      </c>
      <c r="F46" s="2" t="s">
        <v>160</v>
      </c>
      <c r="G46" s="2" t="s">
        <v>50</v>
      </c>
      <c r="H46" s="2" t="s">
        <v>91</v>
      </c>
      <c r="I46" s="2" t="s">
        <v>161</v>
      </c>
      <c r="J46" s="2" t="s">
        <v>1456</v>
      </c>
      <c r="K46" s="2" t="s">
        <v>25</v>
      </c>
      <c r="L46" s="2"/>
      <c r="M46" s="2"/>
      <c r="N46" s="2"/>
      <c r="O46" s="2"/>
      <c r="P46" s="2" t="s">
        <v>162</v>
      </c>
      <c r="Q46" s="2" t="s">
        <v>163</v>
      </c>
      <c r="R46" s="22">
        <v>2010</v>
      </c>
      <c r="S46" s="4"/>
      <c r="T46" s="12"/>
      <c r="U46" s="12"/>
    </row>
    <row r="47" spans="1:21" x14ac:dyDescent="0.35">
      <c r="A47" s="2" t="s">
        <v>33</v>
      </c>
      <c r="B47" s="2" t="s">
        <v>34</v>
      </c>
      <c r="C47" s="2" t="s">
        <v>1159</v>
      </c>
      <c r="D47" s="2" t="s">
        <v>1133</v>
      </c>
      <c r="E47" s="2" t="s">
        <v>164</v>
      </c>
      <c r="F47" s="2" t="s">
        <v>165</v>
      </c>
      <c r="G47" s="2" t="s">
        <v>50</v>
      </c>
      <c r="H47" s="2" t="s">
        <v>91</v>
      </c>
      <c r="I47" s="2" t="s">
        <v>1463</v>
      </c>
      <c r="J47" s="2" t="s">
        <v>1464</v>
      </c>
      <c r="K47" s="2" t="s">
        <v>25</v>
      </c>
      <c r="L47" s="2"/>
      <c r="M47" s="2"/>
      <c r="N47" s="2"/>
      <c r="O47" s="2"/>
      <c r="P47" s="2" t="s">
        <v>166</v>
      </c>
      <c r="Q47" s="2" t="s">
        <v>167</v>
      </c>
      <c r="R47" s="22">
        <v>2010</v>
      </c>
      <c r="S47" s="4"/>
      <c r="T47" s="12"/>
      <c r="U47" s="12"/>
    </row>
    <row r="48" spans="1:21" x14ac:dyDescent="0.35">
      <c r="A48" s="2" t="s">
        <v>87</v>
      </c>
      <c r="B48" s="2" t="s">
        <v>34</v>
      </c>
      <c r="C48" s="2" t="s">
        <v>1160</v>
      </c>
      <c r="D48" s="2" t="s">
        <v>168</v>
      </c>
      <c r="E48" s="2" t="s">
        <v>169</v>
      </c>
      <c r="F48" s="5" t="s">
        <v>1012</v>
      </c>
      <c r="G48" s="2" t="s">
        <v>50</v>
      </c>
      <c r="H48" s="2" t="s">
        <v>91</v>
      </c>
      <c r="I48" s="2" t="s">
        <v>170</v>
      </c>
      <c r="J48" s="5" t="s">
        <v>1457</v>
      </c>
      <c r="K48" s="2" t="s">
        <v>25</v>
      </c>
      <c r="L48" s="2"/>
      <c r="M48" s="2"/>
      <c r="N48" s="2"/>
      <c r="O48" s="2"/>
      <c r="P48" s="2" t="s">
        <v>171</v>
      </c>
      <c r="Q48" s="2" t="s">
        <v>163</v>
      </c>
      <c r="R48" s="22">
        <v>2011</v>
      </c>
      <c r="S48" s="4"/>
      <c r="T48" s="12"/>
      <c r="U48" s="12"/>
    </row>
    <row r="49" spans="1:21" x14ac:dyDescent="0.35">
      <c r="A49" s="2" t="s">
        <v>95</v>
      </c>
      <c r="B49" s="2" t="s">
        <v>34</v>
      </c>
      <c r="C49" s="2" t="s">
        <v>1135</v>
      </c>
      <c r="D49" s="2" t="s">
        <v>1134</v>
      </c>
      <c r="E49" s="2" t="s">
        <v>200</v>
      </c>
      <c r="F49" s="2" t="s">
        <v>201</v>
      </c>
      <c r="G49" s="2" t="s">
        <v>50</v>
      </c>
      <c r="H49" s="2" t="s">
        <v>98</v>
      </c>
      <c r="I49" s="2" t="s">
        <v>202</v>
      </c>
      <c r="J49" s="2" t="s">
        <v>1442</v>
      </c>
      <c r="K49" s="2" t="s">
        <v>25</v>
      </c>
      <c r="L49" s="2"/>
      <c r="M49" s="2"/>
      <c r="N49" s="2"/>
      <c r="O49" s="2"/>
      <c r="P49" s="2" t="s">
        <v>203</v>
      </c>
      <c r="Q49" s="2" t="s">
        <v>701</v>
      </c>
      <c r="R49" s="22">
        <v>2011</v>
      </c>
      <c r="S49" s="4"/>
      <c r="T49" s="12"/>
      <c r="U49" s="12"/>
    </row>
    <row r="50" spans="1:21" x14ac:dyDescent="0.35">
      <c r="A50" s="2" t="s">
        <v>33</v>
      </c>
      <c r="B50" s="2" t="s">
        <v>34</v>
      </c>
      <c r="C50" s="2" t="s">
        <v>1161</v>
      </c>
      <c r="D50" s="2" t="s">
        <v>1136</v>
      </c>
      <c r="E50" s="2" t="s">
        <v>210</v>
      </c>
      <c r="F50" s="2" t="s">
        <v>211</v>
      </c>
      <c r="G50" s="2" t="s">
        <v>50</v>
      </c>
      <c r="H50" s="2" t="s">
        <v>91</v>
      </c>
      <c r="I50" s="2" t="s">
        <v>212</v>
      </c>
      <c r="J50" s="2" t="s">
        <v>1465</v>
      </c>
      <c r="K50" s="2" t="s">
        <v>25</v>
      </c>
      <c r="L50" s="2"/>
      <c r="M50" s="2"/>
      <c r="N50" s="2"/>
      <c r="O50" s="2"/>
      <c r="P50" s="2" t="s">
        <v>208</v>
      </c>
      <c r="Q50" s="2" t="s">
        <v>209</v>
      </c>
      <c r="R50" s="22">
        <v>2011</v>
      </c>
      <c r="S50" s="4"/>
      <c r="T50" s="12"/>
      <c r="U50" s="12"/>
    </row>
    <row r="51" spans="1:21" x14ac:dyDescent="0.35">
      <c r="A51" s="2" t="s">
        <v>33</v>
      </c>
      <c r="B51" s="2" t="s">
        <v>34</v>
      </c>
      <c r="C51" s="2" t="s">
        <v>1162</v>
      </c>
      <c r="D51" s="2" t="s">
        <v>1137</v>
      </c>
      <c r="E51" s="2" t="s">
        <v>213</v>
      </c>
      <c r="F51" s="2" t="s">
        <v>214</v>
      </c>
      <c r="G51" s="2" t="s">
        <v>50</v>
      </c>
      <c r="H51" s="2" t="s">
        <v>51</v>
      </c>
      <c r="I51" s="2" t="s">
        <v>215</v>
      </c>
      <c r="J51" s="2" t="s">
        <v>1466</v>
      </c>
      <c r="K51" s="2" t="s">
        <v>25</v>
      </c>
      <c r="L51" s="2"/>
      <c r="M51" s="2"/>
      <c r="N51" s="2"/>
      <c r="O51" s="2"/>
      <c r="P51" s="2" t="s">
        <v>208</v>
      </c>
      <c r="Q51" s="2" t="s">
        <v>209</v>
      </c>
      <c r="R51" s="22">
        <v>2011</v>
      </c>
      <c r="S51" s="4"/>
      <c r="T51" s="12"/>
      <c r="U51" s="12"/>
    </row>
    <row r="52" spans="1:21" x14ac:dyDescent="0.35">
      <c r="A52" s="2" t="s">
        <v>33</v>
      </c>
      <c r="B52" s="2" t="s">
        <v>34</v>
      </c>
      <c r="C52" s="2" t="s">
        <v>1163</v>
      </c>
      <c r="D52" s="2" t="s">
        <v>1638</v>
      </c>
      <c r="E52" s="2" t="s">
        <v>237</v>
      </c>
      <c r="F52" s="2" t="s">
        <v>238</v>
      </c>
      <c r="G52" s="2" t="s">
        <v>50</v>
      </c>
      <c r="H52" s="2" t="s">
        <v>239</v>
      </c>
      <c r="I52" s="2" t="s">
        <v>240</v>
      </c>
      <c r="J52" s="2" t="s">
        <v>1467</v>
      </c>
      <c r="K52" s="2" t="s">
        <v>25</v>
      </c>
      <c r="L52" s="2"/>
      <c r="M52" s="2"/>
      <c r="N52" s="2"/>
      <c r="O52" s="2"/>
      <c r="P52" s="2" t="s">
        <v>208</v>
      </c>
      <c r="Q52" s="2" t="s">
        <v>80</v>
      </c>
      <c r="R52" s="22">
        <v>2011</v>
      </c>
      <c r="S52" s="4" t="s">
        <v>241</v>
      </c>
      <c r="T52" s="12"/>
      <c r="U52" s="12"/>
    </row>
    <row r="53" spans="1:21" x14ac:dyDescent="0.35">
      <c r="A53" s="2" t="s">
        <v>87</v>
      </c>
      <c r="B53" s="2" t="s">
        <v>34</v>
      </c>
      <c r="C53" s="2" t="s">
        <v>1138</v>
      </c>
      <c r="D53" s="2" t="s">
        <v>250</v>
      </c>
      <c r="E53" s="2" t="s">
        <v>251</v>
      </c>
      <c r="F53" s="2" t="s">
        <v>252</v>
      </c>
      <c r="G53" s="2" t="s">
        <v>50</v>
      </c>
      <c r="H53" s="2" t="s">
        <v>91</v>
      </c>
      <c r="I53" s="2" t="s">
        <v>253</v>
      </c>
      <c r="J53" s="2" t="s">
        <v>1468</v>
      </c>
      <c r="K53" s="2" t="s">
        <v>25</v>
      </c>
      <c r="L53" s="2"/>
      <c r="M53" s="2"/>
      <c r="N53" s="2"/>
      <c r="O53" s="2"/>
      <c r="P53" s="2" t="s">
        <v>634</v>
      </c>
      <c r="Q53" s="2" t="s">
        <v>701</v>
      </c>
      <c r="R53" s="22">
        <v>2012</v>
      </c>
      <c r="S53" s="4"/>
      <c r="T53" s="12"/>
      <c r="U53" s="12"/>
    </row>
    <row r="54" spans="1:21" x14ac:dyDescent="0.35">
      <c r="A54" s="2" t="s">
        <v>87</v>
      </c>
      <c r="B54" s="2" t="s">
        <v>34</v>
      </c>
      <c r="C54" s="2" t="s">
        <v>1139</v>
      </c>
      <c r="D54" s="2" t="s">
        <v>255</v>
      </c>
      <c r="E54" s="2" t="s">
        <v>256</v>
      </c>
      <c r="F54" s="2" t="s">
        <v>257</v>
      </c>
      <c r="G54" s="2" t="s">
        <v>50</v>
      </c>
      <c r="H54" s="2" t="s">
        <v>91</v>
      </c>
      <c r="I54" s="2" t="s">
        <v>1175</v>
      </c>
      <c r="J54" s="5" t="s">
        <v>1452</v>
      </c>
      <c r="K54" s="2" t="s">
        <v>25</v>
      </c>
      <c r="L54" s="2"/>
      <c r="M54" s="2"/>
      <c r="N54" s="2"/>
      <c r="O54" s="2"/>
      <c r="P54" s="2" t="s">
        <v>634</v>
      </c>
      <c r="Q54" s="2" t="s">
        <v>701</v>
      </c>
      <c r="R54" s="22">
        <v>2012</v>
      </c>
      <c r="S54" s="4"/>
      <c r="T54" s="12"/>
      <c r="U54" s="12"/>
    </row>
    <row r="55" spans="1:21" x14ac:dyDescent="0.35">
      <c r="A55" s="2" t="s">
        <v>105</v>
      </c>
      <c r="B55" s="2" t="s">
        <v>34</v>
      </c>
      <c r="C55" s="2" t="s">
        <v>1164</v>
      </c>
      <c r="D55" s="2" t="s">
        <v>276</v>
      </c>
      <c r="E55" s="2" t="s">
        <v>277</v>
      </c>
      <c r="F55" s="2" t="s">
        <v>278</v>
      </c>
      <c r="G55" s="2" t="s">
        <v>50</v>
      </c>
      <c r="H55" s="2" t="s">
        <v>51</v>
      </c>
      <c r="I55" s="2" t="s">
        <v>279</v>
      </c>
      <c r="J55" s="2" t="s">
        <v>1469</v>
      </c>
      <c r="K55" s="2" t="s">
        <v>25</v>
      </c>
      <c r="L55" s="2"/>
      <c r="M55" s="2"/>
      <c r="N55" s="2"/>
      <c r="O55" s="2"/>
      <c r="P55" s="2" t="s">
        <v>280</v>
      </c>
      <c r="Q55" s="2" t="s">
        <v>80</v>
      </c>
      <c r="R55" s="22">
        <v>2013</v>
      </c>
      <c r="S55" s="4"/>
      <c r="T55" s="12"/>
      <c r="U55" s="12"/>
    </row>
    <row r="56" spans="1:21" x14ac:dyDescent="0.35">
      <c r="A56" s="2" t="s">
        <v>33</v>
      </c>
      <c r="B56" s="2" t="s">
        <v>34</v>
      </c>
      <c r="C56" s="2" t="s">
        <v>1165</v>
      </c>
      <c r="D56" s="2" t="s">
        <v>1140</v>
      </c>
      <c r="E56" s="2" t="s">
        <v>402</v>
      </c>
      <c r="F56" s="2" t="s">
        <v>403</v>
      </c>
      <c r="G56" s="2" t="s">
        <v>50</v>
      </c>
      <c r="H56" s="2" t="s">
        <v>51</v>
      </c>
      <c r="I56" s="2" t="s">
        <v>1470</v>
      </c>
      <c r="J56" s="2" t="s">
        <v>1471</v>
      </c>
      <c r="K56" s="2" t="s">
        <v>25</v>
      </c>
      <c r="L56" s="2"/>
      <c r="M56" s="2"/>
      <c r="N56" s="2"/>
      <c r="O56" s="2"/>
      <c r="P56" s="2" t="s">
        <v>313</v>
      </c>
      <c r="Q56" s="2" t="s">
        <v>404</v>
      </c>
      <c r="R56" s="22">
        <v>2014</v>
      </c>
      <c r="S56" s="4" t="s">
        <v>401</v>
      </c>
      <c r="T56" s="12"/>
      <c r="U56" s="12"/>
    </row>
    <row r="57" spans="1:21" x14ac:dyDescent="0.35">
      <c r="A57" s="2" t="s">
        <v>33</v>
      </c>
      <c r="B57" s="2" t="s">
        <v>34</v>
      </c>
      <c r="C57" s="2" t="s">
        <v>1166</v>
      </c>
      <c r="D57" s="2" t="s">
        <v>1141</v>
      </c>
      <c r="E57" s="2" t="s">
        <v>405</v>
      </c>
      <c r="F57" s="2" t="s">
        <v>406</v>
      </c>
      <c r="G57" s="2" t="s">
        <v>50</v>
      </c>
      <c r="H57" s="2" t="s">
        <v>51</v>
      </c>
      <c r="I57" s="2" t="s">
        <v>407</v>
      </c>
      <c r="J57" s="2" t="s">
        <v>1472</v>
      </c>
      <c r="K57" s="2" t="s">
        <v>25</v>
      </c>
      <c r="L57" s="2"/>
      <c r="M57" s="2"/>
      <c r="N57" s="2"/>
      <c r="O57" s="2"/>
      <c r="P57" s="2" t="s">
        <v>313</v>
      </c>
      <c r="Q57" s="2" t="s">
        <v>408</v>
      </c>
      <c r="R57" s="22">
        <v>2014</v>
      </c>
      <c r="S57" s="4" t="s">
        <v>401</v>
      </c>
      <c r="T57" s="12"/>
      <c r="U57" s="12"/>
    </row>
    <row r="58" spans="1:21" x14ac:dyDescent="0.35">
      <c r="A58" s="2" t="s">
        <v>33</v>
      </c>
      <c r="B58" s="2" t="s">
        <v>34</v>
      </c>
      <c r="C58" s="2" t="s">
        <v>1167</v>
      </c>
      <c r="D58" s="2" t="s">
        <v>1142</v>
      </c>
      <c r="E58" s="2" t="s">
        <v>409</v>
      </c>
      <c r="F58" s="2" t="s">
        <v>410</v>
      </c>
      <c r="G58" s="2" t="s">
        <v>50</v>
      </c>
      <c r="H58" s="2" t="s">
        <v>51</v>
      </c>
      <c r="I58" s="2" t="s">
        <v>411</v>
      </c>
      <c r="J58" s="2" t="s">
        <v>1473</v>
      </c>
      <c r="K58" s="2" t="s">
        <v>25</v>
      </c>
      <c r="L58" s="2"/>
      <c r="M58" s="2"/>
      <c r="N58" s="2"/>
      <c r="O58" s="2"/>
      <c r="P58" s="2" t="s">
        <v>313</v>
      </c>
      <c r="Q58" s="2" t="s">
        <v>1143</v>
      </c>
      <c r="R58" s="22">
        <v>2014</v>
      </c>
      <c r="S58" s="4" t="s">
        <v>401</v>
      </c>
      <c r="T58" s="12"/>
      <c r="U58" s="12"/>
    </row>
    <row r="59" spans="1:21" x14ac:dyDescent="0.35">
      <c r="A59" s="2" t="s">
        <v>33</v>
      </c>
      <c r="B59" s="2" t="s">
        <v>34</v>
      </c>
      <c r="C59" s="2" t="s">
        <v>1168</v>
      </c>
      <c r="D59" s="2" t="s">
        <v>1144</v>
      </c>
      <c r="E59" s="2" t="s">
        <v>420</v>
      </c>
      <c r="F59" s="2" t="s">
        <v>421</v>
      </c>
      <c r="G59" s="2" t="s">
        <v>50</v>
      </c>
      <c r="H59" s="2" t="s">
        <v>91</v>
      </c>
      <c r="I59" s="5" t="s">
        <v>1053</v>
      </c>
      <c r="J59" s="5" t="s">
        <v>1451</v>
      </c>
      <c r="K59" s="2" t="s">
        <v>25</v>
      </c>
      <c r="L59" s="2"/>
      <c r="M59" s="2"/>
      <c r="N59" s="2"/>
      <c r="O59" s="2"/>
      <c r="P59" s="2" t="s">
        <v>424</v>
      </c>
      <c r="Q59" s="2" t="s">
        <v>425</v>
      </c>
      <c r="R59" s="22">
        <v>2014</v>
      </c>
      <c r="S59" s="4"/>
      <c r="T59" s="12"/>
      <c r="U59" s="12"/>
    </row>
    <row r="60" spans="1:21" x14ac:dyDescent="0.35">
      <c r="A60" s="2" t="s">
        <v>33</v>
      </c>
      <c r="B60" s="2" t="s">
        <v>34</v>
      </c>
      <c r="C60" s="2" t="s">
        <v>1169</v>
      </c>
      <c r="D60" s="2" t="s">
        <v>1145</v>
      </c>
      <c r="E60" s="2" t="s">
        <v>426</v>
      </c>
      <c r="F60" s="2" t="s">
        <v>427</v>
      </c>
      <c r="G60" s="2" t="s">
        <v>50</v>
      </c>
      <c r="H60" s="2" t="s">
        <v>91</v>
      </c>
      <c r="I60" s="2" t="s">
        <v>1474</v>
      </c>
      <c r="J60" s="2" t="s">
        <v>1475</v>
      </c>
      <c r="K60" s="2" t="s">
        <v>25</v>
      </c>
      <c r="L60" s="2"/>
      <c r="M60" s="2"/>
      <c r="N60" s="2"/>
      <c r="O60" s="2"/>
      <c r="P60" s="2" t="s">
        <v>424</v>
      </c>
      <c r="Q60" s="2" t="s">
        <v>425</v>
      </c>
      <c r="R60" s="22">
        <v>2014</v>
      </c>
      <c r="S60" s="4"/>
      <c r="T60" s="12"/>
      <c r="U60" s="12"/>
    </row>
    <row r="61" spans="1:21" x14ac:dyDescent="0.35">
      <c r="A61" s="2" t="s">
        <v>33</v>
      </c>
      <c r="B61" s="2" t="s">
        <v>34</v>
      </c>
      <c r="C61" s="2" t="s">
        <v>1170</v>
      </c>
      <c r="D61" s="2" t="s">
        <v>1146</v>
      </c>
      <c r="E61" s="3" t="s">
        <v>442</v>
      </c>
      <c r="F61" s="2" t="s">
        <v>443</v>
      </c>
      <c r="G61" s="2" t="s">
        <v>50</v>
      </c>
      <c r="H61" s="2" t="s">
        <v>51</v>
      </c>
      <c r="I61" s="2" t="s">
        <v>1176</v>
      </c>
      <c r="J61" s="2" t="s">
        <v>1476</v>
      </c>
      <c r="K61" s="2" t="s">
        <v>25</v>
      </c>
      <c r="L61" s="2"/>
      <c r="M61" s="2"/>
      <c r="N61" s="2"/>
      <c r="O61" s="2"/>
      <c r="P61" s="2" t="s">
        <v>313</v>
      </c>
      <c r="Q61" s="3" t="s">
        <v>444</v>
      </c>
      <c r="R61" s="22">
        <v>2014</v>
      </c>
      <c r="S61" s="4" t="s">
        <v>401</v>
      </c>
      <c r="T61" s="12"/>
      <c r="U61" s="12"/>
    </row>
    <row r="62" spans="1:21" x14ac:dyDescent="0.35">
      <c r="A62" s="2" t="s">
        <v>33</v>
      </c>
      <c r="B62" s="2" t="s">
        <v>34</v>
      </c>
      <c r="C62" s="2" t="s">
        <v>516</v>
      </c>
      <c r="D62" s="2" t="s">
        <v>1147</v>
      </c>
      <c r="E62" s="2" t="s">
        <v>517</v>
      </c>
      <c r="F62" s="2" t="s">
        <v>518</v>
      </c>
      <c r="G62" s="2" t="s">
        <v>50</v>
      </c>
      <c r="H62" s="2" t="s">
        <v>519</v>
      </c>
      <c r="I62" s="2" t="s">
        <v>520</v>
      </c>
      <c r="J62" s="2" t="s">
        <v>1477</v>
      </c>
      <c r="K62" s="2" t="s">
        <v>25</v>
      </c>
      <c r="L62" s="2"/>
      <c r="M62" s="2"/>
      <c r="N62" s="2"/>
      <c r="O62" s="2"/>
      <c r="P62" s="2" t="s">
        <v>514</v>
      </c>
      <c r="Q62" s="2" t="s">
        <v>515</v>
      </c>
      <c r="R62" s="22">
        <v>2016</v>
      </c>
      <c r="S62" s="4"/>
      <c r="T62" s="12"/>
      <c r="U62" s="12"/>
    </row>
    <row r="63" spans="1:21" s="30" customFormat="1" x14ac:dyDescent="0.35">
      <c r="A63" s="27" t="s">
        <v>33</v>
      </c>
      <c r="B63" s="27" t="s">
        <v>34</v>
      </c>
      <c r="C63" s="27" t="s">
        <v>532</v>
      </c>
      <c r="D63" s="27" t="s">
        <v>1148</v>
      </c>
      <c r="E63" s="27" t="s">
        <v>533</v>
      </c>
      <c r="F63" s="33" t="s">
        <v>534</v>
      </c>
      <c r="G63" s="27" t="s">
        <v>50</v>
      </c>
      <c r="H63" s="27" t="s">
        <v>51</v>
      </c>
      <c r="I63" s="27" t="s">
        <v>23</v>
      </c>
      <c r="J63" s="27" t="s">
        <v>535</v>
      </c>
      <c r="K63" s="27" t="s">
        <v>25</v>
      </c>
      <c r="L63" s="27"/>
      <c r="M63" s="27"/>
      <c r="N63" s="27"/>
      <c r="O63" s="27"/>
      <c r="P63" s="27" t="s">
        <v>514</v>
      </c>
      <c r="Q63" s="27" t="s">
        <v>515</v>
      </c>
      <c r="R63" s="35">
        <v>2016</v>
      </c>
      <c r="S63" s="36"/>
      <c r="T63" s="37"/>
      <c r="U63" s="37"/>
    </row>
    <row r="64" spans="1:21" x14ac:dyDescent="0.35">
      <c r="A64" s="2" t="s">
        <v>33</v>
      </c>
      <c r="B64" s="2" t="s">
        <v>34</v>
      </c>
      <c r="C64" s="2" t="s">
        <v>667</v>
      </c>
      <c r="D64" s="2" t="s">
        <v>1149</v>
      </c>
      <c r="E64" s="2" t="s">
        <v>649</v>
      </c>
      <c r="F64" s="2" t="s">
        <v>650</v>
      </c>
      <c r="G64" s="2" t="s">
        <v>50</v>
      </c>
      <c r="H64" s="2" t="s">
        <v>118</v>
      </c>
      <c r="I64" s="2" t="s">
        <v>1505</v>
      </c>
      <c r="J64" s="2" t="s">
        <v>1506</v>
      </c>
      <c r="K64" s="2" t="s">
        <v>25</v>
      </c>
      <c r="L64" s="2"/>
      <c r="M64" s="2"/>
      <c r="N64" s="2"/>
      <c r="O64" s="2"/>
      <c r="P64" s="2" t="s">
        <v>634</v>
      </c>
      <c r="Q64" s="2" t="s">
        <v>54</v>
      </c>
      <c r="R64" s="22">
        <v>2016</v>
      </c>
      <c r="S64" s="4"/>
      <c r="T64" s="12"/>
      <c r="U64" s="12"/>
    </row>
    <row r="65" spans="1:21" x14ac:dyDescent="0.35">
      <c r="A65" s="2" t="s">
        <v>87</v>
      </c>
      <c r="B65" s="2" t="s">
        <v>34</v>
      </c>
      <c r="C65" s="2" t="s">
        <v>1171</v>
      </c>
      <c r="D65" s="2" t="s">
        <v>1150</v>
      </c>
      <c r="E65" s="2" t="s">
        <v>550</v>
      </c>
      <c r="F65" s="2" t="s">
        <v>551</v>
      </c>
      <c r="G65" s="2" t="s">
        <v>50</v>
      </c>
      <c r="H65" s="2" t="s">
        <v>91</v>
      </c>
      <c r="I65" s="2" t="s">
        <v>552</v>
      </c>
      <c r="J65" s="5" t="s">
        <v>1458</v>
      </c>
      <c r="K65" s="2" t="s">
        <v>25</v>
      </c>
      <c r="L65" s="2"/>
      <c r="M65" s="2"/>
      <c r="N65" s="2"/>
      <c r="O65" s="2"/>
      <c r="P65" s="2" t="s">
        <v>553</v>
      </c>
      <c r="Q65" s="2" t="s">
        <v>94</v>
      </c>
      <c r="R65" s="22">
        <v>2017</v>
      </c>
      <c r="S65" s="4"/>
      <c r="T65" s="12"/>
      <c r="U65" s="12"/>
    </row>
    <row r="66" spans="1:21" x14ac:dyDescent="0.35">
      <c r="A66" s="2" t="s">
        <v>87</v>
      </c>
      <c r="B66" s="2" t="s">
        <v>34</v>
      </c>
      <c r="C66" s="2" t="s">
        <v>1152</v>
      </c>
      <c r="D66" s="2" t="s">
        <v>1151</v>
      </c>
      <c r="E66" s="2" t="s">
        <v>567</v>
      </c>
      <c r="F66" s="2" t="s">
        <v>90</v>
      </c>
      <c r="G66" s="2" t="s">
        <v>50</v>
      </c>
      <c r="H66" s="2" t="s">
        <v>91</v>
      </c>
      <c r="I66" s="2" t="s">
        <v>92</v>
      </c>
      <c r="J66" s="2" t="s">
        <v>1461</v>
      </c>
      <c r="K66" s="2" t="s">
        <v>25</v>
      </c>
      <c r="L66" s="2"/>
      <c r="M66" s="2"/>
      <c r="N66" s="2"/>
      <c r="O66" s="2"/>
      <c r="P66" s="2" t="s">
        <v>541</v>
      </c>
      <c r="Q66" s="2" t="s">
        <v>568</v>
      </c>
      <c r="R66" s="22">
        <v>2017</v>
      </c>
      <c r="S66" s="4"/>
      <c r="T66" s="12"/>
      <c r="U66" s="12"/>
    </row>
    <row r="67" spans="1:21" x14ac:dyDescent="0.35">
      <c r="A67" s="6" t="s">
        <v>33</v>
      </c>
      <c r="B67" s="6" t="s">
        <v>34</v>
      </c>
      <c r="C67" s="6" t="s">
        <v>1172</v>
      </c>
      <c r="D67" s="6" t="s">
        <v>1153</v>
      </c>
      <c r="E67" s="6" t="s">
        <v>627</v>
      </c>
      <c r="F67" s="6" t="s">
        <v>628</v>
      </c>
      <c r="G67" s="6" t="s">
        <v>50</v>
      </c>
      <c r="H67" s="6" t="s">
        <v>51</v>
      </c>
      <c r="I67" s="6" t="s">
        <v>629</v>
      </c>
      <c r="J67" s="6" t="s">
        <v>1478</v>
      </c>
      <c r="K67" s="6" t="s">
        <v>25</v>
      </c>
      <c r="L67" s="6"/>
      <c r="M67" s="6"/>
      <c r="N67" s="13"/>
      <c r="O67" s="6"/>
      <c r="P67" s="6" t="s">
        <v>630</v>
      </c>
      <c r="Q67" s="6" t="s">
        <v>515</v>
      </c>
      <c r="R67" s="24">
        <v>2018</v>
      </c>
      <c r="S67" s="7"/>
      <c r="T67" s="12"/>
      <c r="U67" s="12"/>
    </row>
  </sheetData>
  <phoneticPr fontId="9" type="noConversion"/>
  <conditionalFormatting sqref="F16">
    <cfRule type="duplicateValues" dxfId="137" priority="29"/>
  </conditionalFormatting>
  <conditionalFormatting sqref="F19">
    <cfRule type="duplicateValues" dxfId="136" priority="28"/>
  </conditionalFormatting>
  <conditionalFormatting sqref="F25">
    <cfRule type="duplicateValues" dxfId="135" priority="27"/>
  </conditionalFormatting>
  <conditionalFormatting sqref="F36">
    <cfRule type="duplicateValues" dxfId="134" priority="26"/>
  </conditionalFormatting>
  <conditionalFormatting sqref="F40">
    <cfRule type="duplicateValues" dxfId="133" priority="25"/>
  </conditionalFormatting>
  <conditionalFormatting sqref="F41">
    <cfRule type="duplicateValues" dxfId="132" priority="24"/>
  </conditionalFormatting>
  <conditionalFormatting sqref="F42">
    <cfRule type="duplicateValues" dxfId="131" priority="23"/>
  </conditionalFormatting>
  <conditionalFormatting sqref="F43">
    <cfRule type="duplicateValues" dxfId="130" priority="22"/>
  </conditionalFormatting>
  <conditionalFormatting sqref="F44">
    <cfRule type="duplicateValues" dxfId="129" priority="21"/>
  </conditionalFormatting>
  <conditionalFormatting sqref="F45">
    <cfRule type="duplicateValues" dxfId="128" priority="20"/>
  </conditionalFormatting>
  <conditionalFormatting sqref="F46">
    <cfRule type="duplicateValues" dxfId="127" priority="19"/>
  </conditionalFormatting>
  <conditionalFormatting sqref="F47">
    <cfRule type="duplicateValues" dxfId="126" priority="18"/>
  </conditionalFormatting>
  <conditionalFormatting sqref="F49">
    <cfRule type="duplicateValues" dxfId="125" priority="16"/>
  </conditionalFormatting>
  <conditionalFormatting sqref="F50">
    <cfRule type="duplicateValues" dxfId="124" priority="15"/>
  </conditionalFormatting>
  <conditionalFormatting sqref="F51">
    <cfRule type="duplicateValues" dxfId="123" priority="14"/>
  </conditionalFormatting>
  <conditionalFormatting sqref="F52">
    <cfRule type="duplicateValues" dxfId="122" priority="13"/>
  </conditionalFormatting>
  <conditionalFormatting sqref="F53">
    <cfRule type="duplicateValues" dxfId="121" priority="12"/>
  </conditionalFormatting>
  <conditionalFormatting sqref="F54">
    <cfRule type="duplicateValues" dxfId="120" priority="11"/>
  </conditionalFormatting>
  <conditionalFormatting sqref="F55">
    <cfRule type="duplicateValues" dxfId="119" priority="10"/>
  </conditionalFormatting>
  <conditionalFormatting sqref="F56">
    <cfRule type="duplicateValues" dxfId="118" priority="9"/>
  </conditionalFormatting>
  <conditionalFormatting sqref="F57">
    <cfRule type="duplicateValues" dxfId="117" priority="8"/>
  </conditionalFormatting>
  <conditionalFormatting sqref="F58">
    <cfRule type="duplicateValues" dxfId="116" priority="7"/>
  </conditionalFormatting>
  <conditionalFormatting sqref="F59">
    <cfRule type="duplicateValues" dxfId="115" priority="6"/>
  </conditionalFormatting>
  <conditionalFormatting sqref="F60">
    <cfRule type="duplicateValues" dxfId="114" priority="5"/>
  </conditionalFormatting>
  <conditionalFormatting sqref="F61">
    <cfRule type="duplicateValues" dxfId="113" priority="4"/>
  </conditionalFormatting>
  <conditionalFormatting sqref="F62">
    <cfRule type="duplicateValues" dxfId="112" priority="3"/>
  </conditionalFormatting>
  <conditionalFormatting sqref="F63">
    <cfRule type="duplicateValues" dxfId="111" priority="2"/>
  </conditionalFormatting>
  <conditionalFormatting sqref="F64">
    <cfRule type="duplicateValues" dxfId="110" priority="1"/>
  </conditionalFormatting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7030A0"/>
  </sheetPr>
  <dimension ref="A1:T71"/>
  <sheetViews>
    <sheetView topLeftCell="H1" zoomScale="80" zoomScaleNormal="80" workbookViewId="0">
      <pane ySplit="1" topLeftCell="A26" activePane="bottomLeft" state="frozen"/>
      <selection pane="bottomLeft" activeCell="K55" sqref="K55"/>
    </sheetView>
  </sheetViews>
  <sheetFormatPr defaultColWidth="10.90625" defaultRowHeight="14.5" x14ac:dyDescent="0.35"/>
  <cols>
    <col min="1" max="1" width="32" customWidth="1"/>
    <col min="2" max="2" width="50.7265625" style="18" customWidth="1"/>
    <col min="3" max="4" width="15" customWidth="1"/>
    <col min="5" max="5" width="30.1796875" customWidth="1"/>
    <col min="6" max="6" width="44.81640625" customWidth="1"/>
    <col min="7" max="7" width="24.26953125" customWidth="1"/>
    <col min="8" max="8" width="23.1796875" customWidth="1"/>
    <col min="9" max="9" width="36.7265625" customWidth="1"/>
    <col min="10" max="10" width="17.54296875" customWidth="1"/>
    <col min="11" max="11" width="33.453125" customWidth="1"/>
    <col min="12" max="12" width="23.81640625" customWidth="1"/>
    <col min="14" max="14" width="26.81640625" customWidth="1"/>
    <col min="15" max="15" width="18.453125" customWidth="1"/>
    <col min="16" max="16" width="37.1796875" customWidth="1"/>
    <col min="17" max="17" width="26.81640625" customWidth="1"/>
  </cols>
  <sheetData>
    <row r="1" spans="1:20" s="8" customFormat="1" x14ac:dyDescent="0.35">
      <c r="A1" s="1" t="s">
        <v>0</v>
      </c>
      <c r="B1" s="1" t="s">
        <v>1</v>
      </c>
      <c r="C1" s="20" t="s">
        <v>984</v>
      </c>
      <c r="D1" s="1" t="s">
        <v>2</v>
      </c>
      <c r="E1" s="1" t="s">
        <v>3</v>
      </c>
      <c r="F1" s="19" t="s">
        <v>98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spans="1:20" s="8" customFormat="1" x14ac:dyDescent="0.35">
      <c r="A2" s="27" t="s">
        <v>33</v>
      </c>
      <c r="B2" s="27" t="s">
        <v>34</v>
      </c>
      <c r="C2" s="27" t="s">
        <v>669</v>
      </c>
      <c r="D2" s="27" t="s">
        <v>1177</v>
      </c>
      <c r="E2" s="27" t="s">
        <v>671</v>
      </c>
      <c r="F2" s="27" t="s">
        <v>670</v>
      </c>
      <c r="G2" s="27" t="s">
        <v>22</v>
      </c>
      <c r="H2" s="27" t="s">
        <v>672</v>
      </c>
      <c r="I2" s="28" t="s">
        <v>673</v>
      </c>
      <c r="J2" s="27" t="s">
        <v>1539</v>
      </c>
      <c r="K2" s="27" t="s">
        <v>25</v>
      </c>
      <c r="L2" s="27"/>
      <c r="M2" s="27"/>
      <c r="N2" s="27"/>
      <c r="O2" s="27"/>
      <c r="P2" s="27" t="s">
        <v>674</v>
      </c>
      <c r="Q2" s="29" t="s">
        <v>54</v>
      </c>
      <c r="R2" s="29">
        <v>2019</v>
      </c>
      <c r="S2" s="30"/>
      <c r="T2" s="30"/>
    </row>
    <row r="3" spans="1:20" s="8" customFormat="1" x14ac:dyDescent="0.35">
      <c r="A3" s="27" t="s">
        <v>33</v>
      </c>
      <c r="B3" s="27" t="s">
        <v>34</v>
      </c>
      <c r="C3" s="27" t="s">
        <v>675</v>
      </c>
      <c r="D3" s="27" t="s">
        <v>1178</v>
      </c>
      <c r="E3" s="29" t="s">
        <v>677</v>
      </c>
      <c r="F3" s="27" t="s">
        <v>676</v>
      </c>
      <c r="G3" s="27" t="s">
        <v>22</v>
      </c>
      <c r="H3" s="27" t="s">
        <v>678</v>
      </c>
      <c r="I3" s="27" t="s">
        <v>679</v>
      </c>
      <c r="J3" s="27" t="s">
        <v>1540</v>
      </c>
      <c r="K3" s="27" t="s">
        <v>25</v>
      </c>
      <c r="L3" s="27"/>
      <c r="M3" s="27"/>
      <c r="N3" s="27"/>
      <c r="O3" s="27"/>
      <c r="P3" s="27" t="s">
        <v>674</v>
      </c>
      <c r="Q3" s="29" t="s">
        <v>54</v>
      </c>
      <c r="R3" s="29">
        <v>2019</v>
      </c>
      <c r="S3" s="30"/>
      <c r="T3" s="30"/>
    </row>
    <row r="4" spans="1:20" s="8" customFormat="1" x14ac:dyDescent="0.35">
      <c r="A4" s="27" t="s">
        <v>33</v>
      </c>
      <c r="B4" s="27" t="s">
        <v>34</v>
      </c>
      <c r="C4" s="27" t="s">
        <v>680</v>
      </c>
      <c r="D4" s="27" t="s">
        <v>1179</v>
      </c>
      <c r="E4" s="27" t="s">
        <v>682</v>
      </c>
      <c r="F4" s="27" t="s">
        <v>681</v>
      </c>
      <c r="G4" s="27" t="s">
        <v>22</v>
      </c>
      <c r="H4" s="27" t="s">
        <v>683</v>
      </c>
      <c r="I4" s="27" t="s">
        <v>684</v>
      </c>
      <c r="J4" s="27" t="s">
        <v>1541</v>
      </c>
      <c r="K4" s="27" t="s">
        <v>25</v>
      </c>
      <c r="L4" s="27"/>
      <c r="M4" s="27"/>
      <c r="N4" s="27"/>
      <c r="O4" s="27"/>
      <c r="P4" s="27" t="s">
        <v>674</v>
      </c>
      <c r="Q4" s="29" t="s">
        <v>54</v>
      </c>
      <c r="R4" s="29">
        <v>2019</v>
      </c>
      <c r="S4" s="30"/>
      <c r="T4" s="30"/>
    </row>
    <row r="5" spans="1:20" s="8" customFormat="1" x14ac:dyDescent="0.35">
      <c r="A5" s="27" t="s">
        <v>33</v>
      </c>
      <c r="B5" s="27" t="s">
        <v>34</v>
      </c>
      <c r="C5" s="27" t="s">
        <v>685</v>
      </c>
      <c r="D5" s="27" t="s">
        <v>1180</v>
      </c>
      <c r="E5" s="27" t="s">
        <v>688</v>
      </c>
      <c r="F5" s="27" t="s">
        <v>686</v>
      </c>
      <c r="G5" s="27" t="s">
        <v>22</v>
      </c>
      <c r="H5" s="27" t="s">
        <v>683</v>
      </c>
      <c r="I5" s="27" t="s">
        <v>687</v>
      </c>
      <c r="J5" s="27" t="s">
        <v>1542</v>
      </c>
      <c r="K5" s="27" t="s">
        <v>25</v>
      </c>
      <c r="L5" s="27"/>
      <c r="M5" s="27"/>
      <c r="N5" s="27"/>
      <c r="O5" s="27"/>
      <c r="P5" s="27" t="s">
        <v>674</v>
      </c>
      <c r="Q5" s="29" t="s">
        <v>54</v>
      </c>
      <c r="R5" s="29">
        <v>2019</v>
      </c>
      <c r="S5" s="30"/>
      <c r="T5" s="30"/>
    </row>
    <row r="6" spans="1:20" s="8" customFormat="1" x14ac:dyDescent="0.35">
      <c r="A6" s="27" t="s">
        <v>33</v>
      </c>
      <c r="B6" s="27" t="s">
        <v>34</v>
      </c>
      <c r="C6" s="27" t="s">
        <v>689</v>
      </c>
      <c r="D6" s="27" t="s">
        <v>1181</v>
      </c>
      <c r="E6" s="27" t="s">
        <v>692</v>
      </c>
      <c r="F6" s="27" t="s">
        <v>690</v>
      </c>
      <c r="G6" s="27" t="s">
        <v>22</v>
      </c>
      <c r="H6" s="27" t="s">
        <v>683</v>
      </c>
      <c r="I6" s="27" t="s">
        <v>691</v>
      </c>
      <c r="J6" s="27" t="s">
        <v>1543</v>
      </c>
      <c r="K6" s="27" t="s">
        <v>25</v>
      </c>
      <c r="L6" s="27"/>
      <c r="M6" s="27"/>
      <c r="N6" s="27"/>
      <c r="O6" s="27"/>
      <c r="P6" s="27" t="s">
        <v>674</v>
      </c>
      <c r="Q6" s="29" t="s">
        <v>54</v>
      </c>
      <c r="R6" s="29">
        <v>2019</v>
      </c>
      <c r="S6" s="30"/>
      <c r="T6" s="30"/>
    </row>
    <row r="7" spans="1:20" s="8" customFormat="1" x14ac:dyDescent="0.35">
      <c r="A7" s="27" t="s">
        <v>33</v>
      </c>
      <c r="B7" s="27" t="s">
        <v>34</v>
      </c>
      <c r="C7" s="27" t="s">
        <v>693</v>
      </c>
      <c r="D7" s="27" t="s">
        <v>1182</v>
      </c>
      <c r="E7" s="27" t="s">
        <v>695</v>
      </c>
      <c r="F7" s="27" t="s">
        <v>694</v>
      </c>
      <c r="G7" s="27" t="s">
        <v>22</v>
      </c>
      <c r="H7" s="27" t="s">
        <v>683</v>
      </c>
      <c r="I7" s="27" t="s">
        <v>696</v>
      </c>
      <c r="J7" s="27" t="s">
        <v>1544</v>
      </c>
      <c r="K7" s="27" t="s">
        <v>25</v>
      </c>
      <c r="L7" s="27"/>
      <c r="M7" s="27"/>
      <c r="N7" s="27"/>
      <c r="O7" s="27"/>
      <c r="P7" s="27" t="s">
        <v>674</v>
      </c>
      <c r="Q7" s="29" t="s">
        <v>54</v>
      </c>
      <c r="R7" s="29">
        <v>2019</v>
      </c>
      <c r="S7" s="30"/>
      <c r="T7" s="30"/>
    </row>
    <row r="8" spans="1:20" s="8" customFormat="1" x14ac:dyDescent="0.35">
      <c r="A8" s="27" t="s">
        <v>33</v>
      </c>
      <c r="B8" s="27" t="s">
        <v>34</v>
      </c>
      <c r="C8" s="27" t="s">
        <v>697</v>
      </c>
      <c r="D8" s="27" t="s">
        <v>1183</v>
      </c>
      <c r="E8" s="27" t="s">
        <v>698</v>
      </c>
      <c r="F8" s="27" t="s">
        <v>699</v>
      </c>
      <c r="G8" s="27" t="s">
        <v>22</v>
      </c>
      <c r="H8" s="27" t="s">
        <v>683</v>
      </c>
      <c r="I8" s="27" t="s">
        <v>700</v>
      </c>
      <c r="J8" s="27" t="s">
        <v>1545</v>
      </c>
      <c r="K8" s="27" t="s">
        <v>25</v>
      </c>
      <c r="L8" s="27"/>
      <c r="M8" s="27"/>
      <c r="N8" s="27"/>
      <c r="O8" s="27"/>
      <c r="P8" s="27" t="s">
        <v>674</v>
      </c>
      <c r="Q8" s="29" t="s">
        <v>54</v>
      </c>
      <c r="R8" s="29">
        <v>2019</v>
      </c>
      <c r="S8" s="30"/>
      <c r="T8" s="30"/>
    </row>
    <row r="9" spans="1:20" s="8" customFormat="1" x14ac:dyDescent="0.35">
      <c r="A9" s="29" t="s">
        <v>704</v>
      </c>
      <c r="B9" s="27" t="s">
        <v>34</v>
      </c>
      <c r="C9" s="29" t="s">
        <v>716</v>
      </c>
      <c r="D9" s="29" t="s">
        <v>1184</v>
      </c>
      <c r="E9" s="29" t="s">
        <v>719</v>
      </c>
      <c r="F9" s="29" t="s">
        <v>717</v>
      </c>
      <c r="G9" s="29" t="s">
        <v>22</v>
      </c>
      <c r="H9" s="29" t="s">
        <v>718</v>
      </c>
      <c r="I9" s="29" t="s">
        <v>720</v>
      </c>
      <c r="J9" s="29" t="s">
        <v>1546</v>
      </c>
      <c r="K9" s="29" t="s">
        <v>25</v>
      </c>
      <c r="L9" s="29"/>
      <c r="M9" s="29"/>
      <c r="N9" s="29"/>
      <c r="O9" s="29"/>
      <c r="P9" s="29" t="s">
        <v>721</v>
      </c>
      <c r="Q9" s="29" t="s">
        <v>498</v>
      </c>
      <c r="R9" s="29">
        <v>2020</v>
      </c>
      <c r="S9" s="30"/>
      <c r="T9" s="30"/>
    </row>
    <row r="10" spans="1:20" s="8" customFormat="1" x14ac:dyDescent="0.35">
      <c r="A10" s="29" t="s">
        <v>745</v>
      </c>
      <c r="B10" s="27" t="s">
        <v>17</v>
      </c>
      <c r="C10" s="29" t="s">
        <v>744</v>
      </c>
      <c r="D10" s="29" t="s">
        <v>1185</v>
      </c>
      <c r="E10" s="29" t="s">
        <v>826</v>
      </c>
      <c r="F10" s="29" t="s">
        <v>748</v>
      </c>
      <c r="G10" s="29" t="s">
        <v>22</v>
      </c>
      <c r="H10" s="29" t="s">
        <v>672</v>
      </c>
      <c r="I10" s="29" t="s">
        <v>749</v>
      </c>
      <c r="J10" s="29" t="s">
        <v>1547</v>
      </c>
      <c r="K10" s="31" t="s">
        <v>25</v>
      </c>
      <c r="L10" s="29"/>
      <c r="M10" s="29"/>
      <c r="N10" s="29"/>
      <c r="O10" s="29"/>
      <c r="P10" s="29" t="s">
        <v>747</v>
      </c>
      <c r="Q10" s="29" t="s">
        <v>746</v>
      </c>
      <c r="R10" s="29">
        <v>2021</v>
      </c>
      <c r="S10" s="30"/>
      <c r="T10" s="30"/>
    </row>
    <row r="11" spans="1:20" s="15" customFormat="1" x14ac:dyDescent="0.35">
      <c r="A11" s="29" t="s">
        <v>429</v>
      </c>
      <c r="B11" s="27" t="s">
        <v>34</v>
      </c>
      <c r="C11" s="29" t="s">
        <v>778</v>
      </c>
      <c r="D11" s="29" t="s">
        <v>1186</v>
      </c>
      <c r="E11" s="29" t="s">
        <v>782</v>
      </c>
      <c r="F11" s="29" t="s">
        <v>779</v>
      </c>
      <c r="G11" s="29" t="s">
        <v>22</v>
      </c>
      <c r="H11" s="29" t="s">
        <v>781</v>
      </c>
      <c r="I11" s="29" t="s">
        <v>1639</v>
      </c>
      <c r="J11" s="29" t="s">
        <v>784</v>
      </c>
      <c r="K11" s="29" t="s">
        <v>25</v>
      </c>
      <c r="L11" s="29"/>
      <c r="M11" s="29"/>
      <c r="N11" s="29"/>
      <c r="O11" s="29"/>
      <c r="P11" s="29" t="s">
        <v>313</v>
      </c>
      <c r="Q11" s="29" t="s">
        <v>780</v>
      </c>
      <c r="R11" s="29">
        <v>2014</v>
      </c>
      <c r="S11" s="27"/>
      <c r="T11" s="27"/>
    </row>
    <row r="12" spans="1:20" s="8" customFormat="1" x14ac:dyDescent="0.35">
      <c r="A12" s="27" t="s">
        <v>645</v>
      </c>
      <c r="B12" s="27" t="s">
        <v>795</v>
      </c>
      <c r="C12" s="29" t="s">
        <v>789</v>
      </c>
      <c r="D12" s="29" t="s">
        <v>1187</v>
      </c>
      <c r="E12" s="29" t="s">
        <v>797</v>
      </c>
      <c r="F12" s="29" t="s">
        <v>796</v>
      </c>
      <c r="G12" s="29" t="s">
        <v>22</v>
      </c>
      <c r="H12" s="29" t="s">
        <v>792</v>
      </c>
      <c r="I12" s="29" t="s">
        <v>807</v>
      </c>
      <c r="J12" s="29" t="s">
        <v>1548</v>
      </c>
      <c r="K12" s="29" t="s">
        <v>1239</v>
      </c>
      <c r="L12" s="29" t="s">
        <v>793</v>
      </c>
      <c r="M12" s="29" t="s">
        <v>272</v>
      </c>
      <c r="N12" s="29" t="s">
        <v>809</v>
      </c>
      <c r="O12" s="29" t="s">
        <v>794</v>
      </c>
      <c r="P12" s="29" t="s">
        <v>790</v>
      </c>
      <c r="Q12" s="29" t="s">
        <v>791</v>
      </c>
      <c r="R12" s="29">
        <v>2007</v>
      </c>
      <c r="S12" s="27"/>
      <c r="T12" s="27"/>
    </row>
    <row r="13" spans="1:20" s="8" customFormat="1" ht="15.75" customHeight="1" x14ac:dyDescent="0.35">
      <c r="A13" s="29" t="s">
        <v>765</v>
      </c>
      <c r="B13" s="27" t="s">
        <v>34</v>
      </c>
      <c r="C13" s="29" t="s">
        <v>1630</v>
      </c>
      <c r="D13" s="29" t="s">
        <v>1631</v>
      </c>
      <c r="E13" s="29" t="s">
        <v>800</v>
      </c>
      <c r="F13" s="29" t="s">
        <v>801</v>
      </c>
      <c r="G13" s="29" t="s">
        <v>22</v>
      </c>
      <c r="H13" s="29" t="s">
        <v>802</v>
      </c>
      <c r="I13" s="29" t="s">
        <v>808</v>
      </c>
      <c r="J13" s="29" t="s">
        <v>1549</v>
      </c>
      <c r="K13" s="29" t="s">
        <v>25</v>
      </c>
      <c r="L13" s="29"/>
      <c r="M13" s="29"/>
      <c r="N13" s="29"/>
      <c r="O13" s="29"/>
      <c r="P13" s="29" t="s">
        <v>249</v>
      </c>
      <c r="Q13" s="29" t="s">
        <v>798</v>
      </c>
      <c r="R13" s="29">
        <v>2012</v>
      </c>
      <c r="S13" s="30"/>
      <c r="T13" s="30"/>
    </row>
    <row r="14" spans="1:20" s="8" customFormat="1" x14ac:dyDescent="0.35">
      <c r="A14" s="29" t="s">
        <v>543</v>
      </c>
      <c r="B14" s="27" t="s">
        <v>34</v>
      </c>
      <c r="C14" s="29" t="s">
        <v>821</v>
      </c>
      <c r="D14" s="29" t="s">
        <v>1188</v>
      </c>
      <c r="E14" s="29" t="s">
        <v>823</v>
      </c>
      <c r="F14" s="29" t="s">
        <v>822</v>
      </c>
      <c r="G14" s="29" t="s">
        <v>22</v>
      </c>
      <c r="H14" s="29" t="s">
        <v>824</v>
      </c>
      <c r="I14" s="29" t="s">
        <v>825</v>
      </c>
      <c r="J14" s="29" t="s">
        <v>1550</v>
      </c>
      <c r="K14" s="29" t="s">
        <v>25</v>
      </c>
      <c r="L14" s="29"/>
      <c r="M14" s="29"/>
      <c r="N14" s="29"/>
      <c r="O14" s="29"/>
      <c r="P14" s="29" t="s">
        <v>634</v>
      </c>
      <c r="Q14" s="29" t="s">
        <v>94</v>
      </c>
      <c r="R14" s="29">
        <v>2018</v>
      </c>
      <c r="S14" s="30"/>
      <c r="T14" s="30"/>
    </row>
    <row r="15" spans="1:20" s="8" customFormat="1" x14ac:dyDescent="0.35">
      <c r="A15" s="29" t="s">
        <v>543</v>
      </c>
      <c r="B15" s="27" t="s">
        <v>34</v>
      </c>
      <c r="C15" s="29" t="s">
        <v>827</v>
      </c>
      <c r="D15" s="29" t="s">
        <v>1189</v>
      </c>
      <c r="E15" s="29" t="s">
        <v>829</v>
      </c>
      <c r="F15" s="29" t="s">
        <v>828</v>
      </c>
      <c r="G15" s="29" t="s">
        <v>22</v>
      </c>
      <c r="H15" s="29" t="s">
        <v>830</v>
      </c>
      <c r="I15" s="29" t="s">
        <v>831</v>
      </c>
      <c r="J15" s="29" t="s">
        <v>1551</v>
      </c>
      <c r="K15" s="29" t="s">
        <v>25</v>
      </c>
      <c r="L15" s="29"/>
      <c r="M15" s="29"/>
      <c r="N15" s="29"/>
      <c r="O15" s="29"/>
      <c r="P15" s="29" t="s">
        <v>634</v>
      </c>
      <c r="Q15" s="29" t="s">
        <v>94</v>
      </c>
      <c r="R15" s="29">
        <v>2018</v>
      </c>
      <c r="S15" s="30"/>
      <c r="T15" s="30"/>
    </row>
    <row r="16" spans="1:20" s="8" customFormat="1" x14ac:dyDescent="0.35">
      <c r="A16" s="29" t="s">
        <v>854</v>
      </c>
      <c r="B16" s="27" t="s">
        <v>17</v>
      </c>
      <c r="C16" s="29" t="s">
        <v>853</v>
      </c>
      <c r="D16" s="29" t="s">
        <v>1190</v>
      </c>
      <c r="E16" s="29" t="s">
        <v>856</v>
      </c>
      <c r="F16" s="29" t="s">
        <v>855</v>
      </c>
      <c r="G16" s="29" t="s">
        <v>22</v>
      </c>
      <c r="H16" s="29" t="s">
        <v>802</v>
      </c>
      <c r="I16" s="29" t="s">
        <v>857</v>
      </c>
      <c r="J16" s="29" t="s">
        <v>1552</v>
      </c>
      <c r="K16" s="29" t="s">
        <v>25</v>
      </c>
      <c r="L16" s="29"/>
      <c r="M16" s="29"/>
      <c r="N16" s="29"/>
      <c r="O16" s="29"/>
      <c r="P16" s="29" t="s">
        <v>858</v>
      </c>
      <c r="Q16" s="29" t="s">
        <v>318</v>
      </c>
      <c r="R16" s="29">
        <v>2018</v>
      </c>
      <c r="S16" s="30"/>
      <c r="T16" s="30"/>
    </row>
    <row r="17" spans="1:20" s="8" customFormat="1" x14ac:dyDescent="0.35">
      <c r="A17" s="29" t="s">
        <v>287</v>
      </c>
      <c r="B17" s="27" t="s">
        <v>34</v>
      </c>
      <c r="C17" s="29" t="s">
        <v>921</v>
      </c>
      <c r="D17" s="29" t="s">
        <v>1191</v>
      </c>
      <c r="E17" s="29" t="s">
        <v>823</v>
      </c>
      <c r="F17" s="29" t="s">
        <v>822</v>
      </c>
      <c r="G17" s="29" t="s">
        <v>22</v>
      </c>
      <c r="H17" s="29" t="s">
        <v>824</v>
      </c>
      <c r="I17" s="29" t="s">
        <v>825</v>
      </c>
      <c r="J17" s="29" t="s">
        <v>1550</v>
      </c>
      <c r="K17" s="29" t="s">
        <v>25</v>
      </c>
      <c r="L17" s="29"/>
      <c r="M17" s="29"/>
      <c r="N17" s="29"/>
      <c r="O17" s="29"/>
      <c r="P17" s="29" t="s">
        <v>922</v>
      </c>
      <c r="Q17" s="29" t="s">
        <v>94</v>
      </c>
      <c r="R17" s="29">
        <v>2018</v>
      </c>
      <c r="S17" s="30"/>
      <c r="T17" s="30"/>
    </row>
    <row r="18" spans="1:20" s="8" customFormat="1" x14ac:dyDescent="0.35">
      <c r="A18" s="29" t="s">
        <v>943</v>
      </c>
      <c r="B18" s="27" t="s">
        <v>34</v>
      </c>
      <c r="C18" s="29" t="s">
        <v>941</v>
      </c>
      <c r="D18" s="29" t="s">
        <v>1192</v>
      </c>
      <c r="E18" s="29" t="s">
        <v>1083</v>
      </c>
      <c r="F18" s="29" t="s">
        <v>1082</v>
      </c>
      <c r="G18" s="29" t="s">
        <v>22</v>
      </c>
      <c r="H18" s="29" t="s">
        <v>802</v>
      </c>
      <c r="I18" s="29" t="s">
        <v>1084</v>
      </c>
      <c r="J18" s="29" t="s">
        <v>1553</v>
      </c>
      <c r="K18" s="29" t="s">
        <v>944</v>
      </c>
      <c r="L18" s="29"/>
      <c r="M18" s="29"/>
      <c r="N18" s="29"/>
      <c r="O18" s="29"/>
      <c r="P18" s="29" t="s">
        <v>945</v>
      </c>
      <c r="Q18" s="29" t="s">
        <v>942</v>
      </c>
      <c r="R18" s="29">
        <v>2020</v>
      </c>
      <c r="S18" s="30"/>
      <c r="T18" s="30"/>
    </row>
    <row r="19" spans="1:20" s="15" customFormat="1" x14ac:dyDescent="0.35">
      <c r="A19" s="29" t="s">
        <v>766</v>
      </c>
      <c r="B19" s="29" t="s">
        <v>34</v>
      </c>
      <c r="C19" s="29" t="s">
        <v>767</v>
      </c>
      <c r="D19" s="29" t="s">
        <v>1193</v>
      </c>
      <c r="E19" s="29" t="s">
        <v>771</v>
      </c>
      <c r="F19" s="29" t="s">
        <v>1238</v>
      </c>
      <c r="G19" s="29" t="s">
        <v>22</v>
      </c>
      <c r="H19" s="29" t="s">
        <v>1238</v>
      </c>
      <c r="I19" s="29" t="s">
        <v>1639</v>
      </c>
      <c r="J19" s="29" t="s">
        <v>1238</v>
      </c>
      <c r="K19" s="29" t="s">
        <v>25</v>
      </c>
      <c r="L19" s="29"/>
      <c r="M19" s="29"/>
      <c r="N19" s="29"/>
      <c r="O19" s="29"/>
      <c r="P19" s="29" t="s">
        <v>768</v>
      </c>
      <c r="Q19" s="29" t="s">
        <v>769</v>
      </c>
      <c r="R19" s="29">
        <v>2000</v>
      </c>
      <c r="S19" s="29"/>
      <c r="T19" s="29"/>
    </row>
    <row r="20" spans="1:20" s="8" customFormat="1" x14ac:dyDescent="0.35">
      <c r="A20" s="27" t="s">
        <v>27</v>
      </c>
      <c r="B20" s="27" t="s">
        <v>34</v>
      </c>
      <c r="C20" s="27" t="s">
        <v>1234</v>
      </c>
      <c r="D20" s="27" t="s">
        <v>28</v>
      </c>
      <c r="E20" s="27" t="s">
        <v>29</v>
      </c>
      <c r="F20" s="27" t="s">
        <v>30</v>
      </c>
      <c r="G20" s="27" t="s">
        <v>22</v>
      </c>
      <c r="H20" s="29" t="s">
        <v>802</v>
      </c>
      <c r="I20" s="27" t="s">
        <v>31</v>
      </c>
      <c r="J20" s="27" t="s">
        <v>1554</v>
      </c>
      <c r="K20" s="27" t="s">
        <v>25</v>
      </c>
      <c r="L20" s="27"/>
      <c r="M20" s="27"/>
      <c r="N20" s="27"/>
      <c r="O20" s="27"/>
      <c r="P20" s="27" t="s">
        <v>32</v>
      </c>
      <c r="Q20" s="27" t="s">
        <v>39</v>
      </c>
      <c r="R20" s="27">
        <v>2003</v>
      </c>
      <c r="S20" s="27"/>
      <c r="T20" s="27"/>
    </row>
    <row r="21" spans="1:20" s="15" customFormat="1" x14ac:dyDescent="0.35">
      <c r="A21" s="27" t="s">
        <v>33</v>
      </c>
      <c r="B21" s="27" t="s">
        <v>34</v>
      </c>
      <c r="C21" s="27" t="s">
        <v>1235</v>
      </c>
      <c r="D21" s="27" t="s">
        <v>1194</v>
      </c>
      <c r="E21" s="29" t="s">
        <v>35</v>
      </c>
      <c r="F21" s="27" t="s">
        <v>36</v>
      </c>
      <c r="G21" s="27" t="s">
        <v>22</v>
      </c>
      <c r="H21" s="29" t="s">
        <v>802</v>
      </c>
      <c r="I21" s="27" t="s">
        <v>23</v>
      </c>
      <c r="J21" s="27" t="s">
        <v>37</v>
      </c>
      <c r="K21" s="27" t="s">
        <v>25</v>
      </c>
      <c r="L21" s="27"/>
      <c r="M21" s="27"/>
      <c r="N21" s="27"/>
      <c r="O21" s="27"/>
      <c r="P21" s="27" t="s">
        <v>38</v>
      </c>
      <c r="Q21" s="27" t="s">
        <v>39</v>
      </c>
      <c r="R21" s="27">
        <v>2004</v>
      </c>
      <c r="S21" s="27"/>
      <c r="T21" s="27"/>
    </row>
    <row r="22" spans="1:20" s="15" customFormat="1" x14ac:dyDescent="0.35">
      <c r="A22" s="27" t="s">
        <v>33</v>
      </c>
      <c r="B22" s="27" t="s">
        <v>34</v>
      </c>
      <c r="C22" s="29" t="s">
        <v>1236</v>
      </c>
      <c r="D22" s="27" t="s">
        <v>1195</v>
      </c>
      <c r="E22" s="32" t="s">
        <v>40</v>
      </c>
      <c r="F22" s="27" t="s">
        <v>41</v>
      </c>
      <c r="G22" s="27" t="s">
        <v>22</v>
      </c>
      <c r="H22" s="27" t="s">
        <v>1088</v>
      </c>
      <c r="I22" s="27" t="s">
        <v>23</v>
      </c>
      <c r="J22" s="27" t="s">
        <v>42</v>
      </c>
      <c r="K22" s="27" t="s">
        <v>25</v>
      </c>
      <c r="L22" s="27"/>
      <c r="M22" s="27"/>
      <c r="N22" s="27"/>
      <c r="O22" s="27"/>
      <c r="P22" s="27" t="s">
        <v>38</v>
      </c>
      <c r="Q22" s="27" t="s">
        <v>39</v>
      </c>
      <c r="R22" s="27">
        <v>2004</v>
      </c>
      <c r="S22" s="27"/>
      <c r="T22" s="27"/>
    </row>
    <row r="23" spans="1:20" s="15" customFormat="1" x14ac:dyDescent="0.35">
      <c r="A23" s="27" t="s">
        <v>33</v>
      </c>
      <c r="B23" s="27" t="s">
        <v>34</v>
      </c>
      <c r="C23" s="29" t="s">
        <v>1237</v>
      </c>
      <c r="D23" s="27" t="s">
        <v>1196</v>
      </c>
      <c r="E23" s="29" t="s">
        <v>43</v>
      </c>
      <c r="F23" s="33" t="s">
        <v>44</v>
      </c>
      <c r="G23" s="27" t="s">
        <v>22</v>
      </c>
      <c r="H23" s="27" t="s">
        <v>1088</v>
      </c>
      <c r="I23" s="27" t="s">
        <v>23</v>
      </c>
      <c r="J23" s="27" t="s">
        <v>45</v>
      </c>
      <c r="K23" s="27" t="s">
        <v>25</v>
      </c>
      <c r="L23" s="27"/>
      <c r="M23" s="27"/>
      <c r="N23" s="27"/>
      <c r="O23" s="27"/>
      <c r="P23" s="27" t="s">
        <v>38</v>
      </c>
      <c r="Q23" s="27" t="s">
        <v>39</v>
      </c>
      <c r="R23" s="27">
        <v>2004</v>
      </c>
      <c r="S23" s="27"/>
      <c r="T23" s="27"/>
    </row>
    <row r="24" spans="1:20" s="8" customFormat="1" x14ac:dyDescent="0.35">
      <c r="A24" s="27" t="s">
        <v>33</v>
      </c>
      <c r="B24" s="27" t="s">
        <v>34</v>
      </c>
      <c r="C24" s="27" t="s">
        <v>1240</v>
      </c>
      <c r="D24" s="27" t="s">
        <v>1197</v>
      </c>
      <c r="E24" s="27" t="s">
        <v>122</v>
      </c>
      <c r="F24" s="27" t="s">
        <v>123</v>
      </c>
      <c r="G24" s="27" t="s">
        <v>22</v>
      </c>
      <c r="H24" s="27" t="s">
        <v>1287</v>
      </c>
      <c r="I24" s="27" t="s">
        <v>124</v>
      </c>
      <c r="J24" s="27" t="s">
        <v>1555</v>
      </c>
      <c r="K24" s="27" t="s">
        <v>57</v>
      </c>
      <c r="L24" s="27" t="s">
        <v>126</v>
      </c>
      <c r="M24" s="27" t="s">
        <v>59</v>
      </c>
      <c r="N24" s="27" t="s">
        <v>23</v>
      </c>
      <c r="O24" s="27" t="s">
        <v>128</v>
      </c>
      <c r="P24" s="27" t="s">
        <v>1243</v>
      </c>
      <c r="Q24" s="27" t="s">
        <v>39</v>
      </c>
      <c r="R24" s="27">
        <v>2009</v>
      </c>
      <c r="S24" s="27"/>
      <c r="T24" s="27"/>
    </row>
    <row r="25" spans="1:20" s="8" customFormat="1" x14ac:dyDescent="0.35">
      <c r="A25" s="27" t="s">
        <v>33</v>
      </c>
      <c r="B25" s="27" t="s">
        <v>34</v>
      </c>
      <c r="C25" s="27" t="s">
        <v>1241</v>
      </c>
      <c r="D25" s="27" t="s">
        <v>1198</v>
      </c>
      <c r="E25" s="27" t="s">
        <v>172</v>
      </c>
      <c r="F25" s="27" t="s">
        <v>173</v>
      </c>
      <c r="G25" s="27" t="s">
        <v>22</v>
      </c>
      <c r="H25" s="27" t="s">
        <v>1288</v>
      </c>
      <c r="I25" s="27" t="s">
        <v>174</v>
      </c>
      <c r="J25" s="27" t="s">
        <v>1556</v>
      </c>
      <c r="K25" s="27" t="s">
        <v>25</v>
      </c>
      <c r="L25" s="27"/>
      <c r="M25" s="27"/>
      <c r="N25" s="27"/>
      <c r="O25" s="27"/>
      <c r="P25" s="27" t="s">
        <v>175</v>
      </c>
      <c r="Q25" s="27" t="s">
        <v>811</v>
      </c>
      <c r="R25" s="27">
        <v>2011</v>
      </c>
      <c r="S25" s="27"/>
      <c r="T25" s="27"/>
    </row>
    <row r="26" spans="1:20" s="8" customFormat="1" x14ac:dyDescent="0.35">
      <c r="A26" s="27" t="s">
        <v>33</v>
      </c>
      <c r="B26" s="27" t="s">
        <v>34</v>
      </c>
      <c r="C26" s="27" t="s">
        <v>1242</v>
      </c>
      <c r="D26" s="27" t="s">
        <v>1199</v>
      </c>
      <c r="E26" s="27" t="s">
        <v>176</v>
      </c>
      <c r="F26" s="27" t="s">
        <v>177</v>
      </c>
      <c r="G26" s="27" t="s">
        <v>22</v>
      </c>
      <c r="H26" s="27" t="s">
        <v>672</v>
      </c>
      <c r="I26" s="27" t="s">
        <v>178</v>
      </c>
      <c r="J26" s="27" t="s">
        <v>1557</v>
      </c>
      <c r="K26" s="27" t="s">
        <v>25</v>
      </c>
      <c r="L26" s="27"/>
      <c r="M26" s="27"/>
      <c r="N26" s="27"/>
      <c r="O26" s="27"/>
      <c r="P26" s="27" t="s">
        <v>179</v>
      </c>
      <c r="Q26" s="27" t="s">
        <v>983</v>
      </c>
      <c r="R26" s="27">
        <v>2011</v>
      </c>
      <c r="S26" s="27"/>
      <c r="T26" s="27"/>
    </row>
    <row r="27" spans="1:20" s="8" customFormat="1" x14ac:dyDescent="0.35">
      <c r="A27" s="27" t="s">
        <v>33</v>
      </c>
      <c r="B27" s="27" t="s">
        <v>34</v>
      </c>
      <c r="C27" s="27" t="s">
        <v>1244</v>
      </c>
      <c r="D27" s="27" t="s">
        <v>1200</v>
      </c>
      <c r="E27" s="27" t="s">
        <v>180</v>
      </c>
      <c r="F27" s="27" t="s">
        <v>181</v>
      </c>
      <c r="G27" s="27" t="s">
        <v>22</v>
      </c>
      <c r="H27" s="27" t="s">
        <v>1289</v>
      </c>
      <c r="I27" s="27" t="s">
        <v>182</v>
      </c>
      <c r="J27" s="27" t="s">
        <v>1558</v>
      </c>
      <c r="K27" s="27" t="s">
        <v>25</v>
      </c>
      <c r="L27" s="27"/>
      <c r="M27" s="27"/>
      <c r="N27" s="27"/>
      <c r="O27" s="27"/>
      <c r="P27" s="27" t="s">
        <v>179</v>
      </c>
      <c r="Q27" s="27" t="s">
        <v>498</v>
      </c>
      <c r="R27" s="27">
        <v>2011</v>
      </c>
      <c r="S27" s="27"/>
      <c r="T27" s="27"/>
    </row>
    <row r="28" spans="1:20" s="8" customFormat="1" x14ac:dyDescent="0.35">
      <c r="A28" s="27" t="s">
        <v>33</v>
      </c>
      <c r="B28" s="27" t="s">
        <v>34</v>
      </c>
      <c r="C28" s="27" t="s">
        <v>1245</v>
      </c>
      <c r="D28" s="27" t="s">
        <v>1201</v>
      </c>
      <c r="E28" s="27" t="s">
        <v>180</v>
      </c>
      <c r="F28" s="27" t="s">
        <v>183</v>
      </c>
      <c r="G28" s="27" t="s">
        <v>22</v>
      </c>
      <c r="H28" s="27" t="s">
        <v>683</v>
      </c>
      <c r="I28" s="27" t="s">
        <v>184</v>
      </c>
      <c r="J28" s="27" t="s">
        <v>1559</v>
      </c>
      <c r="K28" s="27" t="s">
        <v>25</v>
      </c>
      <c r="L28" s="27"/>
      <c r="M28" s="27"/>
      <c r="N28" s="27"/>
      <c r="O28" s="27"/>
      <c r="P28" s="27" t="s">
        <v>179</v>
      </c>
      <c r="Q28" s="27" t="s">
        <v>498</v>
      </c>
      <c r="R28" s="27">
        <v>2011</v>
      </c>
      <c r="S28" s="27"/>
      <c r="T28" s="27"/>
    </row>
    <row r="29" spans="1:20" s="8" customFormat="1" x14ac:dyDescent="0.35">
      <c r="A29" s="27" t="s">
        <v>33</v>
      </c>
      <c r="B29" s="27" t="s">
        <v>34</v>
      </c>
      <c r="C29" s="27" t="s">
        <v>1246</v>
      </c>
      <c r="D29" s="27" t="s">
        <v>1202</v>
      </c>
      <c r="E29" s="27" t="s">
        <v>185</v>
      </c>
      <c r="F29" s="27" t="s">
        <v>186</v>
      </c>
      <c r="G29" s="27" t="s">
        <v>22</v>
      </c>
      <c r="H29" s="27" t="s">
        <v>683</v>
      </c>
      <c r="I29" s="27" t="s">
        <v>187</v>
      </c>
      <c r="J29" s="27" t="s">
        <v>1560</v>
      </c>
      <c r="K29" s="27" t="s">
        <v>25</v>
      </c>
      <c r="L29" s="27"/>
      <c r="M29" s="27"/>
      <c r="N29" s="27"/>
      <c r="O29" s="27"/>
      <c r="P29" s="27" t="s">
        <v>179</v>
      </c>
      <c r="Q29" s="27" t="s">
        <v>498</v>
      </c>
      <c r="R29" s="27">
        <v>2011</v>
      </c>
      <c r="S29" s="27"/>
      <c r="T29" s="27"/>
    </row>
    <row r="30" spans="1:20" s="8" customFormat="1" x14ac:dyDescent="0.35">
      <c r="A30" s="27" t="s">
        <v>33</v>
      </c>
      <c r="B30" s="27" t="s">
        <v>34</v>
      </c>
      <c r="C30" s="27" t="s">
        <v>1247</v>
      </c>
      <c r="D30" s="27" t="s">
        <v>1203</v>
      </c>
      <c r="E30" s="27" t="s">
        <v>188</v>
      </c>
      <c r="F30" s="27" t="s">
        <v>189</v>
      </c>
      <c r="G30" s="27" t="s">
        <v>22</v>
      </c>
      <c r="H30" s="27" t="s">
        <v>678</v>
      </c>
      <c r="I30" s="27" t="s">
        <v>190</v>
      </c>
      <c r="J30" s="27" t="s">
        <v>1561</v>
      </c>
      <c r="K30" s="27" t="s">
        <v>25</v>
      </c>
      <c r="L30" s="27"/>
      <c r="M30" s="27"/>
      <c r="N30" s="27"/>
      <c r="O30" s="27"/>
      <c r="P30" s="27" t="s">
        <v>179</v>
      </c>
      <c r="Q30" s="27" t="s">
        <v>498</v>
      </c>
      <c r="R30" s="27">
        <v>2011</v>
      </c>
      <c r="S30" s="27"/>
      <c r="T30" s="27"/>
    </row>
    <row r="31" spans="1:20" s="8" customFormat="1" x14ac:dyDescent="0.35">
      <c r="A31" s="27" t="s">
        <v>33</v>
      </c>
      <c r="B31" s="27" t="s">
        <v>34</v>
      </c>
      <c r="C31" s="27" t="s">
        <v>1248</v>
      </c>
      <c r="D31" s="27" t="s">
        <v>1204</v>
      </c>
      <c r="E31" s="27" t="s">
        <v>191</v>
      </c>
      <c r="F31" s="27" t="s">
        <v>192</v>
      </c>
      <c r="G31" s="27" t="s">
        <v>22</v>
      </c>
      <c r="H31" s="27" t="s">
        <v>683</v>
      </c>
      <c r="I31" s="27" t="s">
        <v>193</v>
      </c>
      <c r="J31" s="27" t="s">
        <v>1562</v>
      </c>
      <c r="K31" s="27" t="s">
        <v>25</v>
      </c>
      <c r="L31" s="27"/>
      <c r="M31" s="27"/>
      <c r="N31" s="27"/>
      <c r="O31" s="27"/>
      <c r="P31" s="27" t="s">
        <v>179</v>
      </c>
      <c r="Q31" s="27" t="s">
        <v>498</v>
      </c>
      <c r="R31" s="27">
        <v>2011</v>
      </c>
      <c r="S31" s="27"/>
      <c r="T31" s="27"/>
    </row>
    <row r="32" spans="1:20" s="8" customFormat="1" x14ac:dyDescent="0.35">
      <c r="A32" s="27" t="s">
        <v>33</v>
      </c>
      <c r="B32" s="27" t="s">
        <v>34</v>
      </c>
      <c r="C32" s="27" t="s">
        <v>1249</v>
      </c>
      <c r="D32" s="27" t="s">
        <v>1205</v>
      </c>
      <c r="E32" s="27" t="s">
        <v>194</v>
      </c>
      <c r="F32" s="27" t="s">
        <v>195</v>
      </c>
      <c r="G32" s="27" t="s">
        <v>22</v>
      </c>
      <c r="H32" s="27" t="s">
        <v>683</v>
      </c>
      <c r="I32" s="27" t="s">
        <v>196</v>
      </c>
      <c r="J32" s="27" t="s">
        <v>1563</v>
      </c>
      <c r="K32" s="27" t="s">
        <v>25</v>
      </c>
      <c r="L32" s="27"/>
      <c r="M32" s="27"/>
      <c r="N32" s="27"/>
      <c r="O32" s="27"/>
      <c r="P32" s="27" t="s">
        <v>179</v>
      </c>
      <c r="Q32" s="27" t="s">
        <v>498</v>
      </c>
      <c r="R32" s="27">
        <v>2011</v>
      </c>
      <c r="S32" s="27"/>
      <c r="T32" s="27"/>
    </row>
    <row r="33" spans="1:20" s="8" customFormat="1" x14ac:dyDescent="0.35">
      <c r="A33" s="27" t="s">
        <v>33</v>
      </c>
      <c r="B33" s="27" t="s">
        <v>34</v>
      </c>
      <c r="C33" s="27" t="s">
        <v>1250</v>
      </c>
      <c r="D33" s="27" t="s">
        <v>1206</v>
      </c>
      <c r="E33" s="27" t="s">
        <v>197</v>
      </c>
      <c r="F33" s="27" t="s">
        <v>198</v>
      </c>
      <c r="G33" s="27" t="s">
        <v>22</v>
      </c>
      <c r="H33" s="27" t="s">
        <v>678</v>
      </c>
      <c r="I33" s="27" t="s">
        <v>199</v>
      </c>
      <c r="J33" s="27" t="s">
        <v>1564</v>
      </c>
      <c r="K33" s="27" t="s">
        <v>25</v>
      </c>
      <c r="L33" s="27"/>
      <c r="M33" s="27"/>
      <c r="N33" s="27"/>
      <c r="O33" s="27"/>
      <c r="P33" s="27" t="s">
        <v>179</v>
      </c>
      <c r="Q33" s="27" t="s">
        <v>498</v>
      </c>
      <c r="R33" s="27">
        <v>2011</v>
      </c>
      <c r="S33" s="27"/>
      <c r="T33" s="27"/>
    </row>
    <row r="34" spans="1:20" s="8" customFormat="1" x14ac:dyDescent="0.35">
      <c r="A34" s="27" t="s">
        <v>33</v>
      </c>
      <c r="B34" s="27" t="s">
        <v>34</v>
      </c>
      <c r="C34" s="27" t="s">
        <v>1251</v>
      </c>
      <c r="D34" s="27" t="s">
        <v>1207</v>
      </c>
      <c r="E34" s="27" t="s">
        <v>234</v>
      </c>
      <c r="F34" s="27" t="s">
        <v>235</v>
      </c>
      <c r="G34" s="27" t="s">
        <v>22</v>
      </c>
      <c r="H34" s="27" t="s">
        <v>830</v>
      </c>
      <c r="I34" s="27" t="s">
        <v>236</v>
      </c>
      <c r="J34" s="27" t="s">
        <v>1565</v>
      </c>
      <c r="K34" s="27" t="s">
        <v>25</v>
      </c>
      <c r="L34" s="27"/>
      <c r="M34" s="27"/>
      <c r="N34" s="27"/>
      <c r="O34" s="27"/>
      <c r="P34" s="27" t="s">
        <v>208</v>
      </c>
      <c r="Q34" s="27" t="s">
        <v>80</v>
      </c>
      <c r="R34" s="27">
        <v>2011</v>
      </c>
      <c r="S34" s="27"/>
      <c r="T34" s="27"/>
    </row>
    <row r="35" spans="1:20" s="9" customFormat="1" x14ac:dyDescent="0.35">
      <c r="A35" s="27" t="s">
        <v>33</v>
      </c>
      <c r="B35" s="27" t="s">
        <v>34</v>
      </c>
      <c r="C35" s="27" t="s">
        <v>1252</v>
      </c>
      <c r="D35" s="27" t="s">
        <v>1208</v>
      </c>
      <c r="E35" s="27" t="s">
        <v>242</v>
      </c>
      <c r="F35" s="27" t="s">
        <v>243</v>
      </c>
      <c r="G35" s="27" t="s">
        <v>22</v>
      </c>
      <c r="H35" s="29" t="s">
        <v>802</v>
      </c>
      <c r="I35" s="27" t="s">
        <v>1533</v>
      </c>
      <c r="J35" s="27" t="s">
        <v>1566</v>
      </c>
      <c r="K35" s="27" t="s">
        <v>25</v>
      </c>
      <c r="L35" s="27"/>
      <c r="M35" s="27"/>
      <c r="N35" s="27"/>
      <c r="O35" s="27"/>
      <c r="P35" s="27" t="s">
        <v>175</v>
      </c>
      <c r="Q35" s="27" t="s">
        <v>811</v>
      </c>
      <c r="R35" s="27">
        <v>2011</v>
      </c>
      <c r="S35" s="27"/>
      <c r="T35" s="27"/>
    </row>
    <row r="36" spans="1:20" s="8" customFormat="1" x14ac:dyDescent="0.35">
      <c r="A36" s="27" t="s">
        <v>33</v>
      </c>
      <c r="B36" s="27" t="s">
        <v>34</v>
      </c>
      <c r="C36" s="27" t="s">
        <v>1253</v>
      </c>
      <c r="D36" s="27" t="s">
        <v>1209</v>
      </c>
      <c r="E36" s="27" t="s">
        <v>258</v>
      </c>
      <c r="F36" s="27" t="s">
        <v>259</v>
      </c>
      <c r="G36" s="27" t="s">
        <v>22</v>
      </c>
      <c r="H36" s="27" t="s">
        <v>802</v>
      </c>
      <c r="I36" s="27" t="s">
        <v>260</v>
      </c>
      <c r="J36" s="27" t="s">
        <v>1567</v>
      </c>
      <c r="K36" s="27" t="s">
        <v>25</v>
      </c>
      <c r="L36" s="27"/>
      <c r="M36" s="27"/>
      <c r="N36" s="27"/>
      <c r="O36" s="27"/>
      <c r="P36" s="27" t="s">
        <v>261</v>
      </c>
      <c r="Q36" s="27" t="s">
        <v>498</v>
      </c>
      <c r="R36" s="27">
        <v>2012</v>
      </c>
      <c r="S36" s="27"/>
      <c r="T36" s="27"/>
    </row>
    <row r="37" spans="1:20" s="8" customFormat="1" x14ac:dyDescent="0.35">
      <c r="A37" s="27" t="s">
        <v>33</v>
      </c>
      <c r="B37" s="27" t="s">
        <v>34</v>
      </c>
      <c r="C37" s="27" t="s">
        <v>1254</v>
      </c>
      <c r="D37" s="27" t="s">
        <v>1210</v>
      </c>
      <c r="E37" s="27" t="s">
        <v>262</v>
      </c>
      <c r="F37" s="27" t="s">
        <v>263</v>
      </c>
      <c r="G37" s="27" t="s">
        <v>22</v>
      </c>
      <c r="H37" s="27" t="s">
        <v>683</v>
      </c>
      <c r="I37" s="27" t="s">
        <v>264</v>
      </c>
      <c r="J37" s="27" t="s">
        <v>1568</v>
      </c>
      <c r="K37" s="27" t="s">
        <v>25</v>
      </c>
      <c r="L37" s="27"/>
      <c r="M37" s="27"/>
      <c r="N37" s="27"/>
      <c r="O37" s="27"/>
      <c r="P37" s="27" t="s">
        <v>265</v>
      </c>
      <c r="Q37" s="27" t="s">
        <v>54</v>
      </c>
      <c r="R37" s="27">
        <v>2012</v>
      </c>
      <c r="S37" s="27"/>
      <c r="T37" s="27"/>
    </row>
    <row r="38" spans="1:20" s="8" customFormat="1" x14ac:dyDescent="0.35">
      <c r="A38" s="27" t="s">
        <v>33</v>
      </c>
      <c r="B38" s="27" t="s">
        <v>34</v>
      </c>
      <c r="C38" s="27" t="s">
        <v>1255</v>
      </c>
      <c r="D38" s="27" t="s">
        <v>1211</v>
      </c>
      <c r="E38" s="27" t="s">
        <v>266</v>
      </c>
      <c r="F38" s="27" t="s">
        <v>267</v>
      </c>
      <c r="G38" s="27" t="s">
        <v>22</v>
      </c>
      <c r="H38" s="27" t="s">
        <v>683</v>
      </c>
      <c r="I38" s="27" t="s">
        <v>268</v>
      </c>
      <c r="J38" s="27" t="s">
        <v>1569</v>
      </c>
      <c r="K38" s="27" t="s">
        <v>25</v>
      </c>
      <c r="L38" s="27"/>
      <c r="M38" s="27"/>
      <c r="N38" s="27"/>
      <c r="O38" s="27"/>
      <c r="P38" s="27" t="s">
        <v>265</v>
      </c>
      <c r="Q38" s="27" t="s">
        <v>54</v>
      </c>
      <c r="R38" s="27">
        <v>2012</v>
      </c>
      <c r="S38" s="27"/>
      <c r="T38" s="27"/>
    </row>
    <row r="39" spans="1:20" s="9" customFormat="1" x14ac:dyDescent="0.35">
      <c r="A39" s="27" t="s">
        <v>33</v>
      </c>
      <c r="B39" s="27" t="s">
        <v>34</v>
      </c>
      <c r="C39" s="27" t="s">
        <v>1256</v>
      </c>
      <c r="D39" s="27" t="s">
        <v>1212</v>
      </c>
      <c r="E39" s="27" t="s">
        <v>274</v>
      </c>
      <c r="F39" s="27" t="s">
        <v>275</v>
      </c>
      <c r="G39" s="27" t="s">
        <v>22</v>
      </c>
      <c r="H39" s="27" t="s">
        <v>683</v>
      </c>
      <c r="I39" s="27" t="s">
        <v>1534</v>
      </c>
      <c r="J39" s="27" t="s">
        <v>1570</v>
      </c>
      <c r="K39" s="27" t="s">
        <v>25</v>
      </c>
      <c r="L39" s="27"/>
      <c r="M39" s="27"/>
      <c r="N39" s="27"/>
      <c r="O39" s="27"/>
      <c r="P39" s="27" t="s">
        <v>265</v>
      </c>
      <c r="Q39" s="27" t="s">
        <v>54</v>
      </c>
      <c r="R39" s="27">
        <v>2012</v>
      </c>
      <c r="S39" s="27"/>
      <c r="T39" s="27"/>
    </row>
    <row r="40" spans="1:20" s="8" customFormat="1" x14ac:dyDescent="0.35">
      <c r="A40" s="27" t="s">
        <v>287</v>
      </c>
      <c r="B40" s="27" t="s">
        <v>34</v>
      </c>
      <c r="C40" s="27" t="s">
        <v>1257</v>
      </c>
      <c r="D40" s="27" t="s">
        <v>288</v>
      </c>
      <c r="E40" s="27" t="s">
        <v>289</v>
      </c>
      <c r="F40" s="27" t="s">
        <v>290</v>
      </c>
      <c r="G40" s="27" t="s">
        <v>22</v>
      </c>
      <c r="H40" s="27" t="s">
        <v>824</v>
      </c>
      <c r="I40" s="27" t="s">
        <v>291</v>
      </c>
      <c r="J40" s="27" t="s">
        <v>1571</v>
      </c>
      <c r="K40" s="27" t="s">
        <v>25</v>
      </c>
      <c r="L40" s="27"/>
      <c r="M40" s="27"/>
      <c r="N40" s="27"/>
      <c r="O40" s="27"/>
      <c r="P40" s="27" t="s">
        <v>292</v>
      </c>
      <c r="Q40" s="27" t="s">
        <v>94</v>
      </c>
      <c r="R40" s="27">
        <v>2013</v>
      </c>
      <c r="S40" s="27"/>
      <c r="T40" s="27"/>
    </row>
    <row r="41" spans="1:20" s="8" customFormat="1" x14ac:dyDescent="0.35">
      <c r="A41" s="27" t="s">
        <v>293</v>
      </c>
      <c r="B41" s="27" t="s">
        <v>34</v>
      </c>
      <c r="C41" s="27" t="s">
        <v>1258</v>
      </c>
      <c r="D41" s="27" t="s">
        <v>294</v>
      </c>
      <c r="E41" s="27" t="s">
        <v>289</v>
      </c>
      <c r="F41" s="27" t="s">
        <v>290</v>
      </c>
      <c r="G41" s="27" t="s">
        <v>22</v>
      </c>
      <c r="H41" s="27" t="s">
        <v>824</v>
      </c>
      <c r="I41" s="27" t="s">
        <v>291</v>
      </c>
      <c r="J41" s="27" t="s">
        <v>1571</v>
      </c>
      <c r="K41" s="27" t="s">
        <v>25</v>
      </c>
      <c r="L41" s="27"/>
      <c r="M41" s="27"/>
      <c r="N41" s="27"/>
      <c r="O41" s="27"/>
      <c r="P41" s="27" t="s">
        <v>292</v>
      </c>
      <c r="Q41" s="27" t="s">
        <v>94</v>
      </c>
      <c r="R41" s="27">
        <v>2013</v>
      </c>
      <c r="S41" s="27"/>
      <c r="T41" s="27"/>
    </row>
    <row r="42" spans="1:20" s="8" customFormat="1" x14ac:dyDescent="0.35">
      <c r="A42" s="27" t="s">
        <v>295</v>
      </c>
      <c r="B42" s="27" t="s">
        <v>34</v>
      </c>
      <c r="C42" s="27" t="s">
        <v>1259</v>
      </c>
      <c r="D42" s="27" t="s">
        <v>296</v>
      </c>
      <c r="E42" s="27" t="s">
        <v>289</v>
      </c>
      <c r="F42" s="27" t="s">
        <v>290</v>
      </c>
      <c r="G42" s="27" t="s">
        <v>22</v>
      </c>
      <c r="H42" s="27" t="s">
        <v>824</v>
      </c>
      <c r="I42" s="27" t="s">
        <v>291</v>
      </c>
      <c r="J42" s="27" t="s">
        <v>1571</v>
      </c>
      <c r="K42" s="27" t="s">
        <v>25</v>
      </c>
      <c r="L42" s="27"/>
      <c r="M42" s="27"/>
      <c r="N42" s="27"/>
      <c r="O42" s="27"/>
      <c r="P42" s="27" t="s">
        <v>292</v>
      </c>
      <c r="Q42" s="27" t="s">
        <v>94</v>
      </c>
      <c r="R42" s="27">
        <v>2013</v>
      </c>
      <c r="S42" s="27"/>
      <c r="T42" s="27"/>
    </row>
    <row r="43" spans="1:20" s="9" customFormat="1" x14ac:dyDescent="0.35">
      <c r="A43" s="27" t="s">
        <v>33</v>
      </c>
      <c r="B43" s="27" t="s">
        <v>34</v>
      </c>
      <c r="C43" s="27" t="s">
        <v>1260</v>
      </c>
      <c r="D43" s="27" t="s">
        <v>1213</v>
      </c>
      <c r="E43" s="27" t="s">
        <v>297</v>
      </c>
      <c r="F43" s="27" t="s">
        <v>298</v>
      </c>
      <c r="G43" s="27" t="s">
        <v>22</v>
      </c>
      <c r="H43" s="27" t="s">
        <v>802</v>
      </c>
      <c r="I43" s="27" t="s">
        <v>299</v>
      </c>
      <c r="J43" s="27" t="s">
        <v>1572</v>
      </c>
      <c r="K43" s="27" t="s">
        <v>25</v>
      </c>
      <c r="L43" s="27"/>
      <c r="M43" s="27"/>
      <c r="N43" s="27"/>
      <c r="O43" s="27"/>
      <c r="P43" s="27" t="s">
        <v>300</v>
      </c>
      <c r="Q43" s="27" t="s">
        <v>983</v>
      </c>
      <c r="R43" s="27">
        <v>2013</v>
      </c>
      <c r="S43" s="27"/>
      <c r="T43" s="27"/>
    </row>
    <row r="44" spans="1:20" s="15" customFormat="1" x14ac:dyDescent="0.35">
      <c r="A44" s="27" t="s">
        <v>314</v>
      </c>
      <c r="B44" s="27" t="s">
        <v>17</v>
      </c>
      <c r="C44" s="27" t="s">
        <v>1261</v>
      </c>
      <c r="D44" s="27" t="s">
        <v>315</v>
      </c>
      <c r="E44" s="27" t="s">
        <v>297</v>
      </c>
      <c r="F44" s="27" t="s">
        <v>316</v>
      </c>
      <c r="G44" s="27" t="s">
        <v>22</v>
      </c>
      <c r="H44" s="27" t="s">
        <v>802</v>
      </c>
      <c r="I44" s="27" t="s">
        <v>299</v>
      </c>
      <c r="J44" s="27" t="s">
        <v>1572</v>
      </c>
      <c r="K44" s="27" t="s">
        <v>25</v>
      </c>
      <c r="L44" s="27"/>
      <c r="M44" s="27"/>
      <c r="N44" s="27"/>
      <c r="O44" s="27"/>
      <c r="P44" s="27" t="s">
        <v>317</v>
      </c>
      <c r="Q44" s="27" t="s">
        <v>318</v>
      </c>
      <c r="R44" s="27">
        <v>2014</v>
      </c>
      <c r="S44" s="27"/>
      <c r="T44" s="27"/>
    </row>
    <row r="45" spans="1:20" s="8" customFormat="1" x14ac:dyDescent="0.35">
      <c r="A45" s="27" t="s">
        <v>33</v>
      </c>
      <c r="B45" s="27" t="s">
        <v>34</v>
      </c>
      <c r="C45" s="27" t="s">
        <v>1262</v>
      </c>
      <c r="D45" s="27" t="s">
        <v>1214</v>
      </c>
      <c r="E45" s="27" t="s">
        <v>358</v>
      </c>
      <c r="F45" s="27" t="s">
        <v>359</v>
      </c>
      <c r="G45" s="27" t="s">
        <v>22</v>
      </c>
      <c r="H45" s="27" t="s">
        <v>824</v>
      </c>
      <c r="I45" s="27" t="s">
        <v>360</v>
      </c>
      <c r="J45" s="27" t="s">
        <v>1573</v>
      </c>
      <c r="K45" s="27" t="s">
        <v>25</v>
      </c>
      <c r="L45" s="27"/>
      <c r="M45" s="27"/>
      <c r="N45" s="27"/>
      <c r="O45" s="27"/>
      <c r="P45" s="27" t="s">
        <v>361</v>
      </c>
      <c r="Q45" s="27" t="s">
        <v>362</v>
      </c>
      <c r="R45" s="27">
        <v>2014</v>
      </c>
      <c r="S45" s="27"/>
      <c r="T45" s="27"/>
    </row>
    <row r="46" spans="1:20" s="8" customFormat="1" x14ac:dyDescent="0.35">
      <c r="A46" s="27" t="s">
        <v>33</v>
      </c>
      <c r="B46" s="27" t="s">
        <v>34</v>
      </c>
      <c r="C46" s="27" t="s">
        <v>1263</v>
      </c>
      <c r="D46" s="27" t="s">
        <v>1215</v>
      </c>
      <c r="E46" s="27" t="s">
        <v>363</v>
      </c>
      <c r="F46" s="27" t="s">
        <v>364</v>
      </c>
      <c r="G46" s="27" t="s">
        <v>22</v>
      </c>
      <c r="H46" s="27" t="s">
        <v>802</v>
      </c>
      <c r="I46" s="27" t="s">
        <v>365</v>
      </c>
      <c r="J46" s="27" t="s">
        <v>1574</v>
      </c>
      <c r="K46" s="27" t="s">
        <v>25</v>
      </c>
      <c r="L46" s="27"/>
      <c r="M46" s="27"/>
      <c r="N46" s="27"/>
      <c r="O46" s="27"/>
      <c r="P46" s="27" t="s">
        <v>361</v>
      </c>
      <c r="Q46" s="27" t="s">
        <v>366</v>
      </c>
      <c r="R46" s="27">
        <v>2014</v>
      </c>
      <c r="S46" s="27"/>
      <c r="T46" s="27"/>
    </row>
    <row r="47" spans="1:20" s="8" customFormat="1" x14ac:dyDescent="0.35">
      <c r="A47" s="27" t="s">
        <v>33</v>
      </c>
      <c r="B47" s="27" t="s">
        <v>34</v>
      </c>
      <c r="C47" s="27" t="s">
        <v>1264</v>
      </c>
      <c r="D47" s="27" t="s">
        <v>1216</v>
      </c>
      <c r="E47" s="27" t="s">
        <v>367</v>
      </c>
      <c r="F47" s="27" t="s">
        <v>368</v>
      </c>
      <c r="G47" s="27" t="s">
        <v>22</v>
      </c>
      <c r="H47" s="27" t="s">
        <v>802</v>
      </c>
      <c r="I47" s="27" t="s">
        <v>369</v>
      </c>
      <c r="J47" s="27" t="s">
        <v>1575</v>
      </c>
      <c r="K47" s="27" t="s">
        <v>25</v>
      </c>
      <c r="L47" s="27"/>
      <c r="M47" s="27"/>
      <c r="N47" s="27"/>
      <c r="O47" s="27"/>
      <c r="P47" s="27" t="s">
        <v>361</v>
      </c>
      <c r="Q47" s="27" t="s">
        <v>370</v>
      </c>
      <c r="R47" s="27">
        <v>2014</v>
      </c>
      <c r="S47" s="27"/>
      <c r="T47" s="27"/>
    </row>
    <row r="48" spans="1:20" s="8" customFormat="1" x14ac:dyDescent="0.35">
      <c r="A48" s="27" t="s">
        <v>33</v>
      </c>
      <c r="B48" s="27" t="s">
        <v>34</v>
      </c>
      <c r="C48" s="27" t="s">
        <v>1265</v>
      </c>
      <c r="D48" s="27" t="s">
        <v>1217</v>
      </c>
      <c r="E48" s="27" t="s">
        <v>371</v>
      </c>
      <c r="F48" s="27" t="s">
        <v>372</v>
      </c>
      <c r="G48" s="27" t="s">
        <v>22</v>
      </c>
      <c r="H48" s="27" t="s">
        <v>802</v>
      </c>
      <c r="I48" s="27" t="s">
        <v>373</v>
      </c>
      <c r="J48" s="27" t="s">
        <v>1576</v>
      </c>
      <c r="K48" s="27" t="s">
        <v>25</v>
      </c>
      <c r="L48" s="27"/>
      <c r="M48" s="27"/>
      <c r="N48" s="27"/>
      <c r="O48" s="27"/>
      <c r="P48" s="27" t="s">
        <v>361</v>
      </c>
      <c r="Q48" s="27" t="s">
        <v>374</v>
      </c>
      <c r="R48" s="27">
        <v>2014</v>
      </c>
      <c r="S48" s="27"/>
      <c r="T48" s="27"/>
    </row>
    <row r="49" spans="1:20" s="8" customFormat="1" x14ac:dyDescent="0.35">
      <c r="A49" s="27" t="s">
        <v>33</v>
      </c>
      <c r="B49" s="27" t="s">
        <v>34</v>
      </c>
      <c r="C49" s="27" t="s">
        <v>1266</v>
      </c>
      <c r="D49" s="27" t="s">
        <v>1218</v>
      </c>
      <c r="E49" s="27" t="s">
        <v>375</v>
      </c>
      <c r="F49" s="27" t="s">
        <v>376</v>
      </c>
      <c r="G49" s="27" t="s">
        <v>22</v>
      </c>
      <c r="H49" s="27" t="s">
        <v>802</v>
      </c>
      <c r="I49" s="27" t="s">
        <v>377</v>
      </c>
      <c r="J49" s="27" t="s">
        <v>1577</v>
      </c>
      <c r="K49" s="27" t="s">
        <v>25</v>
      </c>
      <c r="L49" s="27"/>
      <c r="M49" s="27"/>
      <c r="N49" s="27"/>
      <c r="O49" s="27"/>
      <c r="P49" s="27" t="s">
        <v>361</v>
      </c>
      <c r="Q49" s="27" t="s">
        <v>378</v>
      </c>
      <c r="R49" s="27">
        <v>2014</v>
      </c>
      <c r="S49" s="27"/>
      <c r="T49" s="27"/>
    </row>
    <row r="50" spans="1:20" s="8" customFormat="1" x14ac:dyDescent="0.35">
      <c r="A50" s="27" t="s">
        <v>33</v>
      </c>
      <c r="B50" s="27" t="s">
        <v>34</v>
      </c>
      <c r="C50" s="27" t="s">
        <v>1267</v>
      </c>
      <c r="D50" s="27" t="s">
        <v>1219</v>
      </c>
      <c r="E50" s="27" t="s">
        <v>379</v>
      </c>
      <c r="F50" s="27" t="s">
        <v>380</v>
      </c>
      <c r="G50" s="27" t="s">
        <v>22</v>
      </c>
      <c r="H50" s="27" t="s">
        <v>802</v>
      </c>
      <c r="I50" s="27" t="s">
        <v>381</v>
      </c>
      <c r="J50" s="27" t="s">
        <v>1578</v>
      </c>
      <c r="K50" s="27" t="s">
        <v>25</v>
      </c>
      <c r="L50" s="27"/>
      <c r="M50" s="27"/>
      <c r="N50" s="27"/>
      <c r="O50" s="27"/>
      <c r="P50" s="27" t="s">
        <v>361</v>
      </c>
      <c r="Q50" s="27" t="s">
        <v>382</v>
      </c>
      <c r="R50" s="27">
        <v>2014</v>
      </c>
      <c r="S50" s="27"/>
      <c r="T50" s="27"/>
    </row>
    <row r="51" spans="1:20" s="8" customFormat="1" x14ac:dyDescent="0.35">
      <c r="A51" s="27" t="s">
        <v>33</v>
      </c>
      <c r="B51" s="27" t="s">
        <v>34</v>
      </c>
      <c r="C51" s="27" t="s">
        <v>1268</v>
      </c>
      <c r="D51" s="27" t="s">
        <v>1220</v>
      </c>
      <c r="E51" s="27" t="s">
        <v>383</v>
      </c>
      <c r="F51" s="27" t="s">
        <v>384</v>
      </c>
      <c r="G51" s="27" t="s">
        <v>22</v>
      </c>
      <c r="H51" s="27" t="s">
        <v>792</v>
      </c>
      <c r="I51" s="27" t="s">
        <v>385</v>
      </c>
      <c r="J51" s="27" t="s">
        <v>1579</v>
      </c>
      <c r="K51" s="27" t="s">
        <v>25</v>
      </c>
      <c r="L51" s="27"/>
      <c r="M51" s="27"/>
      <c r="N51" s="27"/>
      <c r="O51" s="27"/>
      <c r="P51" s="27" t="s">
        <v>361</v>
      </c>
      <c r="Q51" s="27" t="s">
        <v>362</v>
      </c>
      <c r="R51" s="27">
        <v>2014</v>
      </c>
      <c r="S51" s="27"/>
      <c r="T51" s="27"/>
    </row>
    <row r="52" spans="1:20" s="8" customFormat="1" x14ac:dyDescent="0.35">
      <c r="A52" s="27" t="s">
        <v>33</v>
      </c>
      <c r="B52" s="27" t="s">
        <v>34</v>
      </c>
      <c r="C52" s="27" t="s">
        <v>1269</v>
      </c>
      <c r="D52" s="27" t="s">
        <v>1221</v>
      </c>
      <c r="E52" s="27" t="s">
        <v>386</v>
      </c>
      <c r="F52" s="27" t="s">
        <v>387</v>
      </c>
      <c r="G52" s="27" t="s">
        <v>22</v>
      </c>
      <c r="H52" s="27" t="s">
        <v>1086</v>
      </c>
      <c r="I52" s="27" t="s">
        <v>388</v>
      </c>
      <c r="J52" s="27" t="s">
        <v>1580</v>
      </c>
      <c r="K52" s="27" t="s">
        <v>25</v>
      </c>
      <c r="L52" s="27"/>
      <c r="M52" s="27"/>
      <c r="N52" s="27"/>
      <c r="O52" s="27"/>
      <c r="P52" s="27" t="s">
        <v>361</v>
      </c>
      <c r="Q52" s="27" t="s">
        <v>389</v>
      </c>
      <c r="R52" s="27">
        <v>2014</v>
      </c>
      <c r="S52" s="27"/>
      <c r="T52" s="27"/>
    </row>
    <row r="53" spans="1:20" s="8" customFormat="1" x14ac:dyDescent="0.35">
      <c r="A53" s="27" t="s">
        <v>33</v>
      </c>
      <c r="B53" s="27" t="s">
        <v>34</v>
      </c>
      <c r="C53" s="27" t="s">
        <v>1270</v>
      </c>
      <c r="D53" s="27" t="s">
        <v>1222</v>
      </c>
      <c r="E53" s="27" t="s">
        <v>1286</v>
      </c>
      <c r="F53" s="27" t="s">
        <v>390</v>
      </c>
      <c r="G53" s="27" t="s">
        <v>22</v>
      </c>
      <c r="H53" s="27" t="s">
        <v>802</v>
      </c>
      <c r="I53" s="27" t="s">
        <v>391</v>
      </c>
      <c r="J53" s="27" t="s">
        <v>1581</v>
      </c>
      <c r="K53" s="27" t="s">
        <v>25</v>
      </c>
      <c r="L53" s="27"/>
      <c r="M53" s="27"/>
      <c r="N53" s="27"/>
      <c r="O53" s="27"/>
      <c r="P53" s="27" t="s">
        <v>361</v>
      </c>
      <c r="Q53" s="27" t="s">
        <v>392</v>
      </c>
      <c r="R53" s="27">
        <v>2014</v>
      </c>
      <c r="S53" s="27"/>
      <c r="T53" s="27"/>
    </row>
    <row r="54" spans="1:20" s="8" customFormat="1" x14ac:dyDescent="0.35">
      <c r="A54" s="27" t="s">
        <v>33</v>
      </c>
      <c r="B54" s="27" t="s">
        <v>34</v>
      </c>
      <c r="C54" s="27" t="s">
        <v>1271</v>
      </c>
      <c r="D54" s="27" t="s">
        <v>1223</v>
      </c>
      <c r="E54" s="27" t="s">
        <v>393</v>
      </c>
      <c r="F54" s="27" t="s">
        <v>394</v>
      </c>
      <c r="G54" s="27" t="s">
        <v>22</v>
      </c>
      <c r="H54" s="27" t="s">
        <v>802</v>
      </c>
      <c r="I54" s="27" t="s">
        <v>395</v>
      </c>
      <c r="J54" s="27" t="s">
        <v>1582</v>
      </c>
      <c r="K54" s="27" t="s">
        <v>25</v>
      </c>
      <c r="L54" s="27"/>
      <c r="M54" s="27"/>
      <c r="N54" s="27"/>
      <c r="O54" s="27"/>
      <c r="P54" s="27" t="s">
        <v>361</v>
      </c>
      <c r="Q54" s="27" t="s">
        <v>396</v>
      </c>
      <c r="R54" s="27">
        <v>2014</v>
      </c>
      <c r="S54" s="27"/>
      <c r="T54" s="27"/>
    </row>
    <row r="55" spans="1:20" s="8" customFormat="1" x14ac:dyDescent="0.35">
      <c r="A55" s="27" t="s">
        <v>46</v>
      </c>
      <c r="B55" s="27" t="s">
        <v>34</v>
      </c>
      <c r="C55" s="27" t="s">
        <v>1272</v>
      </c>
      <c r="D55" s="27" t="s">
        <v>397</v>
      </c>
      <c r="E55" s="27" t="s">
        <v>398</v>
      </c>
      <c r="F55" s="27" t="s">
        <v>399</v>
      </c>
      <c r="G55" s="27" t="s">
        <v>22</v>
      </c>
      <c r="H55" s="27" t="s">
        <v>802</v>
      </c>
      <c r="I55" s="27" t="s">
        <v>400</v>
      </c>
      <c r="J55" s="27" t="s">
        <v>1583</v>
      </c>
      <c r="K55" s="27" t="s">
        <v>25</v>
      </c>
      <c r="L55" s="27"/>
      <c r="M55" s="27"/>
      <c r="N55" s="27"/>
      <c r="O55" s="27"/>
      <c r="P55" s="27" t="s">
        <v>361</v>
      </c>
      <c r="Q55" s="27" t="s">
        <v>396</v>
      </c>
      <c r="R55" s="27">
        <v>2014</v>
      </c>
      <c r="S55" s="27"/>
      <c r="T55" s="27"/>
    </row>
    <row r="56" spans="1:20" s="8" customFormat="1" x14ac:dyDescent="0.35">
      <c r="A56" s="27" t="s">
        <v>429</v>
      </c>
      <c r="B56" s="27" t="s">
        <v>34</v>
      </c>
      <c r="C56" s="27" t="s">
        <v>430</v>
      </c>
      <c r="D56" s="27" t="s">
        <v>431</v>
      </c>
      <c r="E56" s="27" t="s">
        <v>432</v>
      </c>
      <c r="F56" s="27" t="s">
        <v>433</v>
      </c>
      <c r="G56" s="27" t="s">
        <v>22</v>
      </c>
      <c r="H56" s="27" t="s">
        <v>802</v>
      </c>
      <c r="I56" s="27" t="s">
        <v>434</v>
      </c>
      <c r="J56" s="27" t="s">
        <v>1584</v>
      </c>
      <c r="K56" s="27" t="s">
        <v>25</v>
      </c>
      <c r="L56" s="27"/>
      <c r="M56" s="27"/>
      <c r="N56" s="27"/>
      <c r="O56" s="27"/>
      <c r="P56" s="27" t="s">
        <v>313</v>
      </c>
      <c r="Q56" s="27" t="s">
        <v>780</v>
      </c>
      <c r="R56" s="27">
        <v>2014</v>
      </c>
      <c r="S56" s="27"/>
      <c r="T56" s="27"/>
    </row>
    <row r="57" spans="1:20" s="8" customFormat="1" x14ac:dyDescent="0.35">
      <c r="A57" s="27" t="s">
        <v>429</v>
      </c>
      <c r="B57" s="27" t="s">
        <v>34</v>
      </c>
      <c r="C57" s="27" t="s">
        <v>435</v>
      </c>
      <c r="D57" s="27" t="s">
        <v>436</v>
      </c>
      <c r="E57" s="27" t="s">
        <v>437</v>
      </c>
      <c r="F57" s="27" t="s">
        <v>438</v>
      </c>
      <c r="G57" s="27" t="s">
        <v>22</v>
      </c>
      <c r="H57" s="27" t="s">
        <v>792</v>
      </c>
      <c r="I57" s="27" t="s">
        <v>1532</v>
      </c>
      <c r="J57" s="27" t="s">
        <v>1585</v>
      </c>
      <c r="K57" s="27" t="s">
        <v>25</v>
      </c>
      <c r="L57" s="27"/>
      <c r="M57" s="27"/>
      <c r="N57" s="27"/>
      <c r="O57" s="27"/>
      <c r="P57" s="27" t="s">
        <v>313</v>
      </c>
      <c r="Q57" s="27" t="s">
        <v>780</v>
      </c>
      <c r="R57" s="27">
        <v>2014</v>
      </c>
      <c r="S57" s="27"/>
      <c r="T57" s="27"/>
    </row>
    <row r="58" spans="1:20" s="15" customFormat="1" x14ac:dyDescent="0.35">
      <c r="A58" s="27" t="s">
        <v>33</v>
      </c>
      <c r="B58" s="27" t="s">
        <v>34</v>
      </c>
      <c r="C58" s="29" t="s">
        <v>1274</v>
      </c>
      <c r="D58" s="27" t="s">
        <v>1224</v>
      </c>
      <c r="E58" s="32" t="s">
        <v>439</v>
      </c>
      <c r="F58" s="27" t="s">
        <v>440</v>
      </c>
      <c r="G58" s="27" t="s">
        <v>22</v>
      </c>
      <c r="H58" s="27" t="s">
        <v>802</v>
      </c>
      <c r="I58" s="27" t="s">
        <v>23</v>
      </c>
      <c r="J58" s="27" t="s">
        <v>441</v>
      </c>
      <c r="K58" s="27" t="s">
        <v>25</v>
      </c>
      <c r="L58" s="27"/>
      <c r="M58" s="27"/>
      <c r="N58" s="27"/>
      <c r="O58" s="27"/>
      <c r="P58" s="27" t="s">
        <v>361</v>
      </c>
      <c r="Q58" s="29" t="s">
        <v>1273</v>
      </c>
      <c r="R58" s="27">
        <v>2014</v>
      </c>
      <c r="S58" s="27"/>
      <c r="T58" s="27"/>
    </row>
    <row r="59" spans="1:20" s="8" customFormat="1" x14ac:dyDescent="0.35">
      <c r="A59" s="27" t="s">
        <v>455</v>
      </c>
      <c r="B59" s="27" t="s">
        <v>17</v>
      </c>
      <c r="C59" s="27" t="s">
        <v>456</v>
      </c>
      <c r="D59" s="27" t="s">
        <v>1225</v>
      </c>
      <c r="E59" s="27" t="s">
        <v>457</v>
      </c>
      <c r="F59" s="27" t="s">
        <v>458</v>
      </c>
      <c r="G59" s="27" t="s">
        <v>22</v>
      </c>
      <c r="H59" s="27" t="s">
        <v>802</v>
      </c>
      <c r="I59" s="27" t="s">
        <v>459</v>
      </c>
      <c r="J59" s="27" t="s">
        <v>1586</v>
      </c>
      <c r="K59" s="27" t="s">
        <v>25</v>
      </c>
      <c r="L59" s="27"/>
      <c r="M59" s="27"/>
      <c r="N59" s="27"/>
      <c r="O59" s="27"/>
      <c r="P59" s="27" t="s">
        <v>460</v>
      </c>
      <c r="Q59" s="27" t="s">
        <v>663</v>
      </c>
      <c r="R59" s="27">
        <v>2015</v>
      </c>
      <c r="S59" s="27"/>
      <c r="T59" s="27"/>
    </row>
    <row r="60" spans="1:20" s="8" customFormat="1" x14ac:dyDescent="0.35">
      <c r="A60" s="27" t="s">
        <v>33</v>
      </c>
      <c r="B60" s="27" t="s">
        <v>34</v>
      </c>
      <c r="C60" s="27" t="s">
        <v>1275</v>
      </c>
      <c r="D60" s="27" t="s">
        <v>1226</v>
      </c>
      <c r="E60" s="27" t="s">
        <v>461</v>
      </c>
      <c r="F60" s="27" t="s">
        <v>462</v>
      </c>
      <c r="G60" s="27" t="s">
        <v>22</v>
      </c>
      <c r="H60" s="27" t="s">
        <v>1087</v>
      </c>
      <c r="I60" s="27" t="s">
        <v>463</v>
      </c>
      <c r="J60" s="27" t="s">
        <v>1587</v>
      </c>
      <c r="K60" s="27" t="s">
        <v>25</v>
      </c>
      <c r="L60" s="27"/>
      <c r="M60" s="27"/>
      <c r="N60" s="27"/>
      <c r="O60" s="27"/>
      <c r="P60" s="27" t="s">
        <v>464</v>
      </c>
      <c r="Q60" s="27" t="s">
        <v>94</v>
      </c>
      <c r="R60" s="27">
        <v>2015</v>
      </c>
      <c r="S60" s="27"/>
      <c r="T60" s="27"/>
    </row>
    <row r="61" spans="1:20" s="8" customFormat="1" x14ac:dyDescent="0.35">
      <c r="A61" s="27" t="s">
        <v>33</v>
      </c>
      <c r="B61" s="27" t="s">
        <v>34</v>
      </c>
      <c r="C61" s="27" t="s">
        <v>1276</v>
      </c>
      <c r="D61" s="27" t="s">
        <v>1227</v>
      </c>
      <c r="E61" s="27" t="s">
        <v>465</v>
      </c>
      <c r="F61" s="27" t="s">
        <v>466</v>
      </c>
      <c r="G61" s="27" t="s">
        <v>22</v>
      </c>
      <c r="H61" s="27" t="s">
        <v>1087</v>
      </c>
      <c r="I61" s="27" t="s">
        <v>467</v>
      </c>
      <c r="J61" s="27" t="s">
        <v>1588</v>
      </c>
      <c r="K61" s="27" t="s">
        <v>25</v>
      </c>
      <c r="L61" s="27"/>
      <c r="M61" s="27"/>
      <c r="N61" s="27"/>
      <c r="O61" s="27"/>
      <c r="P61" s="27" t="s">
        <v>464</v>
      </c>
      <c r="Q61" s="27" t="s">
        <v>94</v>
      </c>
      <c r="R61" s="27">
        <v>2015</v>
      </c>
      <c r="S61" s="27"/>
      <c r="T61" s="27"/>
    </row>
    <row r="62" spans="1:20" s="8" customFormat="1" x14ac:dyDescent="0.35">
      <c r="A62" s="27" t="s">
        <v>33</v>
      </c>
      <c r="B62" s="27" t="s">
        <v>34</v>
      </c>
      <c r="C62" s="27" t="s">
        <v>1277</v>
      </c>
      <c r="D62" s="27" t="s">
        <v>1228</v>
      </c>
      <c r="E62" s="27" t="s">
        <v>468</v>
      </c>
      <c r="F62" s="27" t="s">
        <v>469</v>
      </c>
      <c r="G62" s="27" t="s">
        <v>22</v>
      </c>
      <c r="H62" s="27" t="s">
        <v>672</v>
      </c>
      <c r="I62" s="27" t="s">
        <v>470</v>
      </c>
      <c r="J62" s="27" t="s">
        <v>1589</v>
      </c>
      <c r="K62" s="27" t="s">
        <v>25</v>
      </c>
      <c r="L62" s="27"/>
      <c r="M62" s="27"/>
      <c r="N62" s="27"/>
      <c r="O62" s="27"/>
      <c r="P62" s="27" t="s">
        <v>464</v>
      </c>
      <c r="Q62" s="27" t="s">
        <v>94</v>
      </c>
      <c r="R62" s="27">
        <v>2015</v>
      </c>
      <c r="S62" s="27"/>
      <c r="T62" s="27"/>
    </row>
    <row r="63" spans="1:20" s="15" customFormat="1" x14ac:dyDescent="0.35">
      <c r="A63" s="27" t="s">
        <v>1290</v>
      </c>
      <c r="B63" s="27" t="s">
        <v>17</v>
      </c>
      <c r="C63" s="27" t="s">
        <v>18</v>
      </c>
      <c r="D63" s="27" t="s">
        <v>19</v>
      </c>
      <c r="E63" s="32" t="s">
        <v>20</v>
      </c>
      <c r="F63" s="33" t="s">
        <v>21</v>
      </c>
      <c r="G63" s="27" t="s">
        <v>22</v>
      </c>
      <c r="H63" s="27" t="s">
        <v>1088</v>
      </c>
      <c r="I63" s="27" t="s">
        <v>23</v>
      </c>
      <c r="J63" s="27" t="s">
        <v>24</v>
      </c>
      <c r="K63" s="27" t="s">
        <v>25</v>
      </c>
      <c r="L63" s="27"/>
      <c r="M63" s="27"/>
      <c r="N63" s="27"/>
      <c r="O63" s="27"/>
      <c r="P63" s="27" t="s">
        <v>762</v>
      </c>
      <c r="Q63" s="27" t="s">
        <v>26</v>
      </c>
      <c r="R63" s="27">
        <v>2016</v>
      </c>
      <c r="S63" s="27"/>
      <c r="T63" s="27"/>
    </row>
    <row r="64" spans="1:20" s="8" customFormat="1" x14ac:dyDescent="0.35">
      <c r="A64" s="27" t="s">
        <v>33</v>
      </c>
      <c r="B64" s="27" t="s">
        <v>34</v>
      </c>
      <c r="C64" s="27" t="s">
        <v>1279</v>
      </c>
      <c r="D64" s="27" t="s">
        <v>1229</v>
      </c>
      <c r="E64" s="27" t="s">
        <v>499</v>
      </c>
      <c r="F64" s="27" t="s">
        <v>500</v>
      </c>
      <c r="G64" s="27" t="s">
        <v>22</v>
      </c>
      <c r="H64" s="27" t="s">
        <v>672</v>
      </c>
      <c r="I64" s="27" t="s">
        <v>501</v>
      </c>
      <c r="J64" s="27" t="s">
        <v>1590</v>
      </c>
      <c r="K64" s="27" t="s">
        <v>25</v>
      </c>
      <c r="L64" s="27"/>
      <c r="M64" s="27"/>
      <c r="N64" s="27"/>
      <c r="O64" s="27"/>
      <c r="P64" s="27" t="s">
        <v>497</v>
      </c>
      <c r="Q64" s="27" t="s">
        <v>498</v>
      </c>
      <c r="R64" s="27">
        <v>2016</v>
      </c>
      <c r="S64" s="27"/>
      <c r="T64" s="27"/>
    </row>
    <row r="65" spans="1:20" s="8" customFormat="1" x14ac:dyDescent="0.35">
      <c r="A65" s="27" t="s">
        <v>33</v>
      </c>
      <c r="B65" s="27" t="s">
        <v>34</v>
      </c>
      <c r="C65" s="27" t="s">
        <v>1280</v>
      </c>
      <c r="D65" s="27" t="s">
        <v>1230</v>
      </c>
      <c r="E65" s="27" t="s">
        <v>502</v>
      </c>
      <c r="F65" s="27" t="s">
        <v>503</v>
      </c>
      <c r="G65" s="27" t="s">
        <v>22</v>
      </c>
      <c r="H65" s="27" t="s">
        <v>672</v>
      </c>
      <c r="I65" s="27" t="s">
        <v>504</v>
      </c>
      <c r="J65" s="27" t="s">
        <v>1591</v>
      </c>
      <c r="K65" s="27" t="s">
        <v>25</v>
      </c>
      <c r="L65" s="27"/>
      <c r="M65" s="27"/>
      <c r="N65" s="27"/>
      <c r="O65" s="27"/>
      <c r="P65" s="27" t="s">
        <v>497</v>
      </c>
      <c r="Q65" s="27" t="s">
        <v>498</v>
      </c>
      <c r="R65" s="27">
        <v>2016</v>
      </c>
      <c r="S65" s="27"/>
      <c r="T65" s="27"/>
    </row>
    <row r="66" spans="1:20" s="8" customFormat="1" x14ac:dyDescent="0.35">
      <c r="A66" s="27" t="s">
        <v>33</v>
      </c>
      <c r="B66" s="27" t="s">
        <v>34</v>
      </c>
      <c r="C66" s="27" t="s">
        <v>1281</v>
      </c>
      <c r="D66" s="27" t="s">
        <v>1231</v>
      </c>
      <c r="E66" s="27" t="s">
        <v>505</v>
      </c>
      <c r="F66" s="27" t="s">
        <v>506</v>
      </c>
      <c r="G66" s="27" t="s">
        <v>22</v>
      </c>
      <c r="H66" s="27" t="s">
        <v>672</v>
      </c>
      <c r="I66" s="27" t="s">
        <v>507</v>
      </c>
      <c r="J66" s="27" t="s">
        <v>1592</v>
      </c>
      <c r="K66" s="27" t="s">
        <v>25</v>
      </c>
      <c r="L66" s="27"/>
      <c r="M66" s="27"/>
      <c r="N66" s="27"/>
      <c r="O66" s="27"/>
      <c r="P66" s="27" t="s">
        <v>497</v>
      </c>
      <c r="Q66" s="27" t="s">
        <v>498</v>
      </c>
      <c r="R66" s="27">
        <v>2016</v>
      </c>
      <c r="S66" s="27"/>
      <c r="T66" s="27"/>
    </row>
    <row r="67" spans="1:20" s="8" customFormat="1" x14ac:dyDescent="0.35">
      <c r="A67" s="27" t="s">
        <v>33</v>
      </c>
      <c r="B67" s="27" t="s">
        <v>34</v>
      </c>
      <c r="C67" s="27" t="s">
        <v>1282</v>
      </c>
      <c r="D67" s="27" t="s">
        <v>1232</v>
      </c>
      <c r="E67" s="27" t="s">
        <v>508</v>
      </c>
      <c r="F67" s="27" t="s">
        <v>509</v>
      </c>
      <c r="G67" s="27" t="s">
        <v>22</v>
      </c>
      <c r="H67" s="27" t="s">
        <v>672</v>
      </c>
      <c r="I67" s="27" t="s">
        <v>510</v>
      </c>
      <c r="J67" s="27" t="s">
        <v>1593</v>
      </c>
      <c r="K67" s="27" t="s">
        <v>25</v>
      </c>
      <c r="L67" s="27"/>
      <c r="M67" s="27"/>
      <c r="N67" s="27"/>
      <c r="O67" s="27"/>
      <c r="P67" s="27" t="s">
        <v>497</v>
      </c>
      <c r="Q67" s="27" t="s">
        <v>498</v>
      </c>
      <c r="R67" s="27">
        <v>2016</v>
      </c>
      <c r="S67" s="27"/>
      <c r="T67" s="27"/>
    </row>
    <row r="68" spans="1:20" s="15" customFormat="1" x14ac:dyDescent="0.35">
      <c r="A68" s="27" t="s">
        <v>33</v>
      </c>
      <c r="B68" s="27" t="s">
        <v>34</v>
      </c>
      <c r="C68" s="33" t="s">
        <v>1283</v>
      </c>
      <c r="D68" s="27" t="s">
        <v>1233</v>
      </c>
      <c r="E68" s="34" t="s">
        <v>529</v>
      </c>
      <c r="F68" s="27" t="s">
        <v>530</v>
      </c>
      <c r="G68" s="27" t="s">
        <v>22</v>
      </c>
      <c r="H68" s="27" t="s">
        <v>672</v>
      </c>
      <c r="I68" s="27" t="s">
        <v>23</v>
      </c>
      <c r="J68" s="27" t="s">
        <v>531</v>
      </c>
      <c r="K68" s="27" t="s">
        <v>25</v>
      </c>
      <c r="L68" s="27"/>
      <c r="M68" s="27"/>
      <c r="N68" s="27"/>
      <c r="O68" s="27"/>
      <c r="P68" s="27" t="s">
        <v>497</v>
      </c>
      <c r="Q68" s="27" t="s">
        <v>498</v>
      </c>
      <c r="R68" s="27">
        <v>2016</v>
      </c>
      <c r="S68" s="27"/>
      <c r="T68" s="27"/>
    </row>
    <row r="69" spans="1:20" s="15" customFormat="1" x14ac:dyDescent="0.35">
      <c r="A69" s="27" t="s">
        <v>543</v>
      </c>
      <c r="B69" s="27" t="s">
        <v>17</v>
      </c>
      <c r="C69" s="27" t="s">
        <v>544</v>
      </c>
      <c r="D69" s="27" t="s">
        <v>545</v>
      </c>
      <c r="E69" s="34" t="s">
        <v>546</v>
      </c>
      <c r="F69" s="29" t="s">
        <v>547</v>
      </c>
      <c r="G69" s="27" t="s">
        <v>22</v>
      </c>
      <c r="H69" s="27" t="s">
        <v>802</v>
      </c>
      <c r="I69" s="27" t="s">
        <v>23</v>
      </c>
      <c r="J69" s="27" t="s">
        <v>548</v>
      </c>
      <c r="K69" s="27" t="s">
        <v>25</v>
      </c>
      <c r="L69" s="27"/>
      <c r="M69" s="27"/>
      <c r="N69" s="27"/>
      <c r="O69" s="27"/>
      <c r="P69" s="27" t="s">
        <v>549</v>
      </c>
      <c r="Q69" s="27" t="s">
        <v>1278</v>
      </c>
      <c r="R69" s="27">
        <v>2017</v>
      </c>
      <c r="S69" s="27"/>
      <c r="T69" s="27"/>
    </row>
    <row r="70" spans="1:20" s="8" customFormat="1" x14ac:dyDescent="0.35">
      <c r="A70" s="27" t="s">
        <v>617</v>
      </c>
      <c r="B70" s="27" t="s">
        <v>17</v>
      </c>
      <c r="C70" s="27" t="s">
        <v>1284</v>
      </c>
      <c r="D70" s="27" t="s">
        <v>618</v>
      </c>
      <c r="E70" s="27" t="s">
        <v>619</v>
      </c>
      <c r="F70" s="27" t="s">
        <v>620</v>
      </c>
      <c r="G70" s="27" t="s">
        <v>22</v>
      </c>
      <c r="H70" s="27" t="s">
        <v>802</v>
      </c>
      <c r="I70" s="27" t="s">
        <v>621</v>
      </c>
      <c r="J70" s="27" t="s">
        <v>1594</v>
      </c>
      <c r="K70" s="27" t="s">
        <v>25</v>
      </c>
      <c r="L70" s="27"/>
      <c r="M70" s="27"/>
      <c r="N70" s="27"/>
      <c r="O70" s="27"/>
      <c r="P70" s="27" t="s">
        <v>622</v>
      </c>
      <c r="Q70" s="27" t="s">
        <v>515</v>
      </c>
      <c r="R70" s="27">
        <v>2018</v>
      </c>
      <c r="S70" s="27"/>
      <c r="T70" s="27"/>
    </row>
    <row r="71" spans="1:20" s="8" customFormat="1" x14ac:dyDescent="0.35">
      <c r="A71" s="27" t="s">
        <v>623</v>
      </c>
      <c r="B71" s="27" t="s">
        <v>17</v>
      </c>
      <c r="C71" s="27" t="s">
        <v>1285</v>
      </c>
      <c r="D71" s="27" t="s">
        <v>624</v>
      </c>
      <c r="E71" s="27" t="s">
        <v>625</v>
      </c>
      <c r="F71" s="27" t="s">
        <v>626</v>
      </c>
      <c r="G71" s="27" t="s">
        <v>22</v>
      </c>
      <c r="H71" s="27" t="s">
        <v>802</v>
      </c>
      <c r="I71" s="27" t="s">
        <v>1531</v>
      </c>
      <c r="J71" s="27" t="s">
        <v>1595</v>
      </c>
      <c r="K71" s="27" t="s">
        <v>25</v>
      </c>
      <c r="L71" s="27"/>
      <c r="M71" s="27"/>
      <c r="N71" s="27"/>
      <c r="O71" s="27"/>
      <c r="P71" s="27" t="s">
        <v>622</v>
      </c>
      <c r="Q71" s="27" t="s">
        <v>515</v>
      </c>
      <c r="R71" s="27">
        <v>2018</v>
      </c>
      <c r="S71" s="27"/>
      <c r="T71" s="27"/>
    </row>
  </sheetData>
  <autoFilter ref="F1:F71" xr:uid="{00000000-0009-0000-0000-000002000000}"/>
  <conditionalFormatting sqref="F11">
    <cfRule type="duplicateValues" dxfId="109" priority="60"/>
  </conditionalFormatting>
  <conditionalFormatting sqref="F12">
    <cfRule type="duplicateValues" dxfId="108" priority="59"/>
  </conditionalFormatting>
  <conditionalFormatting sqref="F13">
    <cfRule type="duplicateValues" dxfId="107" priority="1"/>
  </conditionalFormatting>
  <conditionalFormatting sqref="F19">
    <cfRule type="duplicateValues" dxfId="106" priority="56"/>
  </conditionalFormatting>
  <conditionalFormatting sqref="F20">
    <cfRule type="duplicateValues" dxfId="105" priority="55"/>
  </conditionalFormatting>
  <conditionalFormatting sqref="F21">
    <cfRule type="duplicateValues" dxfId="104" priority="54"/>
  </conditionalFormatting>
  <conditionalFormatting sqref="F22">
    <cfRule type="duplicateValues" dxfId="103" priority="53"/>
  </conditionalFormatting>
  <conditionalFormatting sqref="F23">
    <cfRule type="duplicateValues" dxfId="102" priority="52"/>
  </conditionalFormatting>
  <conditionalFormatting sqref="F24">
    <cfRule type="duplicateValues" dxfId="101" priority="51"/>
  </conditionalFormatting>
  <conditionalFormatting sqref="F25">
    <cfRule type="duplicateValues" dxfId="100" priority="50"/>
  </conditionalFormatting>
  <conditionalFormatting sqref="F26">
    <cfRule type="duplicateValues" dxfId="99" priority="49"/>
  </conditionalFormatting>
  <conditionalFormatting sqref="F27">
    <cfRule type="duplicateValues" dxfId="98" priority="48"/>
  </conditionalFormatting>
  <conditionalFormatting sqref="F28">
    <cfRule type="duplicateValues" dxfId="97" priority="47"/>
  </conditionalFormatting>
  <conditionalFormatting sqref="F29">
    <cfRule type="duplicateValues" dxfId="96" priority="46"/>
  </conditionalFormatting>
  <conditionalFormatting sqref="F30">
    <cfRule type="duplicateValues" dxfId="95" priority="45"/>
  </conditionalFormatting>
  <conditionalFormatting sqref="F31">
    <cfRule type="duplicateValues" dxfId="94" priority="44"/>
  </conditionalFormatting>
  <conditionalFormatting sqref="F32">
    <cfRule type="duplicateValues" dxfId="93" priority="43"/>
  </conditionalFormatting>
  <conditionalFormatting sqref="F33">
    <cfRule type="duplicateValues" dxfId="92" priority="42"/>
  </conditionalFormatting>
  <conditionalFormatting sqref="F34">
    <cfRule type="duplicateValues" dxfId="91" priority="41"/>
  </conditionalFormatting>
  <conditionalFormatting sqref="F35">
    <cfRule type="duplicateValues" dxfId="90" priority="40"/>
  </conditionalFormatting>
  <conditionalFormatting sqref="F36">
    <cfRule type="duplicateValues" dxfId="89" priority="39"/>
  </conditionalFormatting>
  <conditionalFormatting sqref="F37">
    <cfRule type="duplicateValues" dxfId="88" priority="38"/>
  </conditionalFormatting>
  <conditionalFormatting sqref="F38">
    <cfRule type="duplicateValues" dxfId="87" priority="37"/>
  </conditionalFormatting>
  <conditionalFormatting sqref="F39">
    <cfRule type="duplicateValues" dxfId="86" priority="36"/>
  </conditionalFormatting>
  <conditionalFormatting sqref="F40">
    <cfRule type="duplicateValues" dxfId="85" priority="35"/>
  </conditionalFormatting>
  <conditionalFormatting sqref="F41">
    <cfRule type="duplicateValues" dxfId="84" priority="34"/>
  </conditionalFormatting>
  <conditionalFormatting sqref="F42">
    <cfRule type="duplicateValues" dxfId="83" priority="33"/>
  </conditionalFormatting>
  <conditionalFormatting sqref="F43">
    <cfRule type="duplicateValues" dxfId="82" priority="32"/>
  </conditionalFormatting>
  <conditionalFormatting sqref="F44">
    <cfRule type="duplicateValues" dxfId="81" priority="31"/>
  </conditionalFormatting>
  <conditionalFormatting sqref="F45">
    <cfRule type="duplicateValues" dxfId="80" priority="30"/>
  </conditionalFormatting>
  <conditionalFormatting sqref="F46">
    <cfRule type="duplicateValues" dxfId="79" priority="29"/>
  </conditionalFormatting>
  <conditionalFormatting sqref="F47">
    <cfRule type="duplicateValues" dxfId="78" priority="28"/>
  </conditionalFormatting>
  <conditionalFormatting sqref="F48">
    <cfRule type="duplicateValues" dxfId="77" priority="27"/>
  </conditionalFormatting>
  <conditionalFormatting sqref="F49">
    <cfRule type="duplicateValues" dxfId="76" priority="26"/>
  </conditionalFormatting>
  <conditionalFormatting sqref="F50">
    <cfRule type="duplicateValues" dxfId="75" priority="25"/>
  </conditionalFormatting>
  <conditionalFormatting sqref="F51">
    <cfRule type="duplicateValues" dxfId="74" priority="24"/>
  </conditionalFormatting>
  <conditionalFormatting sqref="F52">
    <cfRule type="duplicateValues" dxfId="73" priority="23"/>
  </conditionalFormatting>
  <conditionalFormatting sqref="F53">
    <cfRule type="duplicateValues" dxfId="72" priority="22"/>
  </conditionalFormatting>
  <conditionalFormatting sqref="F54">
    <cfRule type="duplicateValues" dxfId="71" priority="21"/>
  </conditionalFormatting>
  <conditionalFormatting sqref="F55">
    <cfRule type="duplicateValues" dxfId="70" priority="20"/>
  </conditionalFormatting>
  <conditionalFormatting sqref="F56">
    <cfRule type="duplicateValues" dxfId="69" priority="19"/>
  </conditionalFormatting>
  <conditionalFormatting sqref="F57">
    <cfRule type="duplicateValues" dxfId="68" priority="18"/>
  </conditionalFormatting>
  <conditionalFormatting sqref="F58">
    <cfRule type="duplicateValues" dxfId="67" priority="16"/>
  </conditionalFormatting>
  <conditionalFormatting sqref="F59">
    <cfRule type="duplicateValues" dxfId="66" priority="15"/>
  </conditionalFormatting>
  <conditionalFormatting sqref="F60">
    <cfRule type="duplicateValues" dxfId="65" priority="14"/>
  </conditionalFormatting>
  <conditionalFormatting sqref="F61">
    <cfRule type="duplicateValues" dxfId="64" priority="13"/>
  </conditionalFormatting>
  <conditionalFormatting sqref="F62">
    <cfRule type="duplicateValues" dxfId="63" priority="12"/>
  </conditionalFormatting>
  <conditionalFormatting sqref="F63">
    <cfRule type="duplicateValues" dxfId="62" priority="11"/>
  </conditionalFormatting>
  <conditionalFormatting sqref="F64">
    <cfRule type="duplicateValues" dxfId="61" priority="9"/>
  </conditionalFormatting>
  <conditionalFormatting sqref="F65">
    <cfRule type="duplicateValues" dxfId="60" priority="8"/>
  </conditionalFormatting>
  <conditionalFormatting sqref="F66">
    <cfRule type="duplicateValues" dxfId="59" priority="7"/>
  </conditionalFormatting>
  <conditionalFormatting sqref="F67">
    <cfRule type="duplicateValues" dxfId="58" priority="6"/>
  </conditionalFormatting>
  <conditionalFormatting sqref="F68">
    <cfRule type="duplicateValues" dxfId="57" priority="5"/>
  </conditionalFormatting>
  <conditionalFormatting sqref="H19">
    <cfRule type="duplicateValues" dxfId="56" priority="4"/>
  </conditionalFormatting>
  <conditionalFormatting sqref="J19">
    <cfRule type="duplicateValues" dxfId="54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C00000"/>
  </sheetPr>
  <dimension ref="A1:R32"/>
  <sheetViews>
    <sheetView zoomScale="90" zoomScaleNormal="90" workbookViewId="0">
      <selection activeCell="C10" sqref="C10"/>
    </sheetView>
  </sheetViews>
  <sheetFormatPr defaultColWidth="10.90625" defaultRowHeight="14.5" x14ac:dyDescent="0.35"/>
  <cols>
    <col min="1" max="1" width="27" customWidth="1"/>
    <col min="2" max="2" width="24.453125" customWidth="1"/>
    <col min="3" max="3" width="20" customWidth="1"/>
    <col min="5" max="5" width="24.54296875" customWidth="1"/>
    <col min="6" max="6" width="28.26953125" customWidth="1"/>
    <col min="7" max="7" width="27" customWidth="1"/>
    <col min="8" max="8" width="14.453125" customWidth="1"/>
    <col min="9" max="9" width="28.54296875" customWidth="1"/>
    <col min="11" max="11" width="26" customWidth="1"/>
    <col min="12" max="12" width="24.54296875" customWidth="1"/>
    <col min="13" max="13" width="18.453125" customWidth="1"/>
    <col min="14" max="14" width="31.453125" customWidth="1"/>
    <col min="15" max="15" width="16.7265625" customWidth="1"/>
    <col min="16" max="16" width="25" customWidth="1"/>
    <col min="17" max="17" width="21.26953125" customWidth="1"/>
    <col min="18" max="18" width="12.54296875" customWidth="1"/>
  </cols>
  <sheetData>
    <row r="1" spans="1:18" s="8" customFormat="1" x14ac:dyDescent="0.35">
      <c r="A1" s="1" t="s">
        <v>0</v>
      </c>
      <c r="B1" s="1" t="s">
        <v>1</v>
      </c>
      <c r="C1" s="20" t="s">
        <v>984</v>
      </c>
      <c r="D1" s="1" t="s">
        <v>2</v>
      </c>
      <c r="E1" s="1" t="s">
        <v>3</v>
      </c>
      <c r="F1" s="19" t="s">
        <v>98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spans="1:18" s="9" customFormat="1" x14ac:dyDescent="0.35">
      <c r="A2" s="6" t="s">
        <v>33</v>
      </c>
      <c r="B2" s="6" t="s">
        <v>34</v>
      </c>
      <c r="C2" s="6" t="s">
        <v>631</v>
      </c>
      <c r="D2" s="6" t="s">
        <v>1355</v>
      </c>
      <c r="E2" s="6" t="s">
        <v>734</v>
      </c>
      <c r="F2" s="6" t="s">
        <v>632</v>
      </c>
      <c r="G2" s="6" t="s">
        <v>69</v>
      </c>
      <c r="H2" s="16" t="s">
        <v>735</v>
      </c>
      <c r="I2" s="6" t="s">
        <v>633</v>
      </c>
      <c r="J2" s="6" t="s">
        <v>1479</v>
      </c>
      <c r="K2" s="6" t="s">
        <v>25</v>
      </c>
      <c r="L2" s="6"/>
      <c r="M2" s="6"/>
      <c r="N2" s="6"/>
      <c r="O2" s="6"/>
      <c r="P2" s="6" t="s">
        <v>634</v>
      </c>
      <c r="Q2" s="6" t="s">
        <v>167</v>
      </c>
      <c r="R2" s="6">
        <v>2019</v>
      </c>
    </row>
    <row r="3" spans="1:18" s="9" customFormat="1" x14ac:dyDescent="0.35">
      <c r="A3" s="6" t="s">
        <v>645</v>
      </c>
      <c r="B3" s="6" t="s">
        <v>34</v>
      </c>
      <c r="C3" s="6" t="s">
        <v>788</v>
      </c>
      <c r="D3" s="6" t="s">
        <v>1356</v>
      </c>
      <c r="E3" s="6" t="s">
        <v>787</v>
      </c>
      <c r="F3" s="6" t="s">
        <v>786</v>
      </c>
      <c r="G3" s="6" t="s">
        <v>69</v>
      </c>
      <c r="H3" s="6" t="s">
        <v>735</v>
      </c>
      <c r="I3" s="6" t="s">
        <v>806</v>
      </c>
      <c r="J3" s="6" t="s">
        <v>1480</v>
      </c>
      <c r="K3" s="6" t="s">
        <v>25</v>
      </c>
      <c r="L3" s="6"/>
      <c r="M3" s="6"/>
      <c r="N3" s="6"/>
      <c r="O3" s="6"/>
      <c r="P3" s="6" t="s">
        <v>634</v>
      </c>
      <c r="Q3" s="6" t="s">
        <v>648</v>
      </c>
      <c r="R3" s="6">
        <v>2016</v>
      </c>
    </row>
    <row r="4" spans="1:18" s="9" customFormat="1" x14ac:dyDescent="0.35">
      <c r="A4" s="16" t="s">
        <v>816</v>
      </c>
      <c r="B4" s="6" t="s">
        <v>34</v>
      </c>
      <c r="C4" s="16" t="s">
        <v>815</v>
      </c>
      <c r="D4" s="16" t="s">
        <v>1357</v>
      </c>
      <c r="E4" s="16" t="s">
        <v>818</v>
      </c>
      <c r="F4" s="16" t="s">
        <v>817</v>
      </c>
      <c r="G4" s="16" t="s">
        <v>69</v>
      </c>
      <c r="H4" s="16" t="s">
        <v>735</v>
      </c>
      <c r="I4" s="16" t="s">
        <v>820</v>
      </c>
      <c r="J4" s="16" t="s">
        <v>1481</v>
      </c>
      <c r="K4" s="16" t="s">
        <v>25</v>
      </c>
      <c r="L4" s="16"/>
      <c r="M4" s="16"/>
      <c r="N4" s="16"/>
      <c r="O4" s="16"/>
      <c r="P4" s="16" t="s">
        <v>819</v>
      </c>
      <c r="Q4" s="16" t="s">
        <v>663</v>
      </c>
      <c r="R4" s="16">
        <v>2020</v>
      </c>
    </row>
    <row r="5" spans="1:18" s="9" customFormat="1" x14ac:dyDescent="0.35">
      <c r="A5" s="16" t="s">
        <v>859</v>
      </c>
      <c r="B5" s="6" t="s">
        <v>34</v>
      </c>
      <c r="C5" s="16" t="s">
        <v>860</v>
      </c>
      <c r="D5" s="16" t="s">
        <v>1358</v>
      </c>
      <c r="E5" s="16" t="s">
        <v>862</v>
      </c>
      <c r="F5" s="6" t="s">
        <v>228</v>
      </c>
      <c r="G5" s="16" t="s">
        <v>69</v>
      </c>
      <c r="H5" s="16" t="s">
        <v>861</v>
      </c>
      <c r="I5" s="6" t="s">
        <v>229</v>
      </c>
      <c r="J5" s="6" t="s">
        <v>1492</v>
      </c>
      <c r="K5" s="16" t="s">
        <v>25</v>
      </c>
      <c r="L5" s="16"/>
      <c r="M5" s="16"/>
      <c r="N5" s="16"/>
      <c r="O5" s="16"/>
      <c r="P5" s="16" t="s">
        <v>848</v>
      </c>
      <c r="Q5" s="16" t="s">
        <v>798</v>
      </c>
      <c r="R5" s="16">
        <v>2020</v>
      </c>
    </row>
    <row r="6" spans="1:18" s="9" customFormat="1" x14ac:dyDescent="0.35">
      <c r="A6" s="16" t="s">
        <v>872</v>
      </c>
      <c r="B6" s="6" t="s">
        <v>34</v>
      </c>
      <c r="C6" s="16" t="s">
        <v>873</v>
      </c>
      <c r="D6" s="16" t="s">
        <v>1359</v>
      </c>
      <c r="E6" s="16" t="s">
        <v>120</v>
      </c>
      <c r="F6" s="16" t="s">
        <v>121</v>
      </c>
      <c r="G6" s="16" t="s">
        <v>69</v>
      </c>
      <c r="H6" s="16" t="s">
        <v>861</v>
      </c>
      <c r="I6" s="16" t="s">
        <v>874</v>
      </c>
      <c r="J6" s="16" t="s">
        <v>1482</v>
      </c>
      <c r="K6" s="16" t="s">
        <v>25</v>
      </c>
      <c r="L6" s="16"/>
      <c r="M6" s="16"/>
      <c r="N6" s="16"/>
      <c r="O6" s="16"/>
      <c r="P6" s="16" t="s">
        <v>876</v>
      </c>
      <c r="Q6" s="16" t="s">
        <v>875</v>
      </c>
      <c r="R6" s="16">
        <v>2020</v>
      </c>
    </row>
    <row r="7" spans="1:18" s="9" customFormat="1" x14ac:dyDescent="0.35">
      <c r="A7" s="25" t="s">
        <v>939</v>
      </c>
      <c r="B7" s="6" t="s">
        <v>34</v>
      </c>
      <c r="C7" s="25" t="s">
        <v>938</v>
      </c>
      <c r="D7" s="25" t="s">
        <v>1360</v>
      </c>
      <c r="E7" s="16" t="s">
        <v>818</v>
      </c>
      <c r="F7" s="25" t="s">
        <v>817</v>
      </c>
      <c r="G7" s="25" t="s">
        <v>69</v>
      </c>
      <c r="H7" s="25" t="s">
        <v>735</v>
      </c>
      <c r="I7" s="16" t="s">
        <v>820</v>
      </c>
      <c r="J7" s="16" t="s">
        <v>1481</v>
      </c>
      <c r="K7" s="25" t="s">
        <v>25</v>
      </c>
      <c r="L7" s="25"/>
      <c r="M7" s="25"/>
      <c r="N7" s="25"/>
      <c r="O7" s="25"/>
      <c r="P7" s="25" t="s">
        <v>940</v>
      </c>
      <c r="Q7" s="25" t="s">
        <v>663</v>
      </c>
      <c r="R7" s="25">
        <v>2020</v>
      </c>
    </row>
    <row r="8" spans="1:18" s="9" customFormat="1" x14ac:dyDescent="0.35">
      <c r="A8" s="6" t="s">
        <v>33</v>
      </c>
      <c r="B8" s="6" t="s">
        <v>34</v>
      </c>
      <c r="C8" s="6" t="s">
        <v>1402</v>
      </c>
      <c r="D8" s="6" t="s">
        <v>1361</v>
      </c>
      <c r="E8" s="6" t="s">
        <v>67</v>
      </c>
      <c r="F8" s="6" t="s">
        <v>68</v>
      </c>
      <c r="G8" s="6" t="s">
        <v>69</v>
      </c>
      <c r="H8" s="6" t="s">
        <v>1407</v>
      </c>
      <c r="I8" s="6" t="s">
        <v>70</v>
      </c>
      <c r="J8" s="6" t="s">
        <v>1483</v>
      </c>
      <c r="K8" s="6" t="s">
        <v>25</v>
      </c>
      <c r="L8" s="6"/>
      <c r="M8" s="6"/>
      <c r="N8" s="6"/>
      <c r="O8" s="6"/>
      <c r="P8" s="6" t="s">
        <v>62</v>
      </c>
      <c r="Q8" s="6" t="s">
        <v>1403</v>
      </c>
      <c r="R8" s="6">
        <v>2006</v>
      </c>
    </row>
    <row r="9" spans="1:18" s="9" customFormat="1" x14ac:dyDescent="0.35">
      <c r="A9" s="6" t="s">
        <v>33</v>
      </c>
      <c r="B9" s="6" t="s">
        <v>34</v>
      </c>
      <c r="C9" s="6" t="s">
        <v>1404</v>
      </c>
      <c r="D9" s="6" t="s">
        <v>1362</v>
      </c>
      <c r="E9" s="6" t="s">
        <v>76</v>
      </c>
      <c r="F9" s="6" t="s">
        <v>77</v>
      </c>
      <c r="G9" s="6" t="s">
        <v>69</v>
      </c>
      <c r="H9" s="6" t="s">
        <v>1407</v>
      </c>
      <c r="I9" s="6" t="s">
        <v>78</v>
      </c>
      <c r="J9" s="6" t="s">
        <v>1484</v>
      </c>
      <c r="K9" s="6" t="s">
        <v>25</v>
      </c>
      <c r="L9" s="6"/>
      <c r="M9" s="6"/>
      <c r="N9" s="6"/>
      <c r="O9" s="6"/>
      <c r="P9" s="6" t="s">
        <v>79</v>
      </c>
      <c r="Q9" s="6" t="s">
        <v>1343</v>
      </c>
      <c r="R9" s="6">
        <v>2007</v>
      </c>
    </row>
    <row r="10" spans="1:18" s="9" customFormat="1" x14ac:dyDescent="0.35">
      <c r="A10" s="6" t="s">
        <v>105</v>
      </c>
      <c r="B10" s="2" t="s">
        <v>149</v>
      </c>
      <c r="C10" s="6" t="s">
        <v>106</v>
      </c>
      <c r="D10" s="6" t="s">
        <v>107</v>
      </c>
      <c r="E10" s="6" t="s">
        <v>108</v>
      </c>
      <c r="F10" s="6" t="s">
        <v>109</v>
      </c>
      <c r="G10" s="6" t="s">
        <v>69</v>
      </c>
      <c r="H10" s="6" t="s">
        <v>1407</v>
      </c>
      <c r="I10" s="6" t="s">
        <v>110</v>
      </c>
      <c r="J10" s="6" t="s">
        <v>1485</v>
      </c>
      <c r="K10" s="6" t="s">
        <v>111</v>
      </c>
      <c r="L10" s="6" t="s">
        <v>112</v>
      </c>
      <c r="M10" s="6" t="s">
        <v>59</v>
      </c>
      <c r="N10" s="6" t="s">
        <v>113</v>
      </c>
      <c r="O10" s="6" t="s">
        <v>114</v>
      </c>
      <c r="P10" s="6" t="s">
        <v>115</v>
      </c>
      <c r="Q10" s="6" t="s">
        <v>1343</v>
      </c>
      <c r="R10" s="6">
        <v>2008</v>
      </c>
    </row>
    <row r="11" spans="1:18" s="9" customFormat="1" x14ac:dyDescent="0.35">
      <c r="A11" s="6" t="s">
        <v>33</v>
      </c>
      <c r="B11" s="6" t="s">
        <v>34</v>
      </c>
      <c r="C11" s="6" t="s">
        <v>1405</v>
      </c>
      <c r="D11" s="6" t="s">
        <v>1363</v>
      </c>
      <c r="E11" s="6" t="s">
        <v>120</v>
      </c>
      <c r="F11" s="6" t="s">
        <v>121</v>
      </c>
      <c r="G11" s="6" t="s">
        <v>69</v>
      </c>
      <c r="H11" s="6" t="s">
        <v>861</v>
      </c>
      <c r="I11" s="16" t="s">
        <v>874</v>
      </c>
      <c r="J11" s="16" t="s">
        <v>1482</v>
      </c>
      <c r="K11" s="6" t="s">
        <v>25</v>
      </c>
      <c r="L11" s="6"/>
      <c r="M11" s="6"/>
      <c r="N11" s="6"/>
      <c r="O11" s="6"/>
      <c r="P11" s="6" t="s">
        <v>119</v>
      </c>
      <c r="Q11" s="6" t="s">
        <v>1406</v>
      </c>
      <c r="R11" s="6">
        <v>2009</v>
      </c>
    </row>
    <row r="12" spans="1:18" s="9" customFormat="1" x14ac:dyDescent="0.35">
      <c r="A12" s="6" t="s">
        <v>33</v>
      </c>
      <c r="B12" s="6" t="s">
        <v>34</v>
      </c>
      <c r="C12" s="6" t="s">
        <v>1408</v>
      </c>
      <c r="D12" s="6" t="s">
        <v>1364</v>
      </c>
      <c r="E12" s="6" t="s">
        <v>144</v>
      </c>
      <c r="F12" s="6" t="s">
        <v>145</v>
      </c>
      <c r="G12" s="6" t="s">
        <v>69</v>
      </c>
      <c r="H12" s="6" t="s">
        <v>1407</v>
      </c>
      <c r="I12" s="6" t="s">
        <v>1487</v>
      </c>
      <c r="J12" s="6" t="s">
        <v>1486</v>
      </c>
      <c r="K12" s="6" t="s">
        <v>25</v>
      </c>
      <c r="L12" s="6"/>
      <c r="M12" s="6"/>
      <c r="N12" s="6"/>
      <c r="O12" s="6"/>
      <c r="P12" s="6" t="s">
        <v>143</v>
      </c>
      <c r="Q12" s="6" t="s">
        <v>1347</v>
      </c>
      <c r="R12" s="6">
        <v>2009</v>
      </c>
    </row>
    <row r="13" spans="1:18" s="9" customFormat="1" x14ac:dyDescent="0.35">
      <c r="A13" s="6" t="s">
        <v>33</v>
      </c>
      <c r="B13" s="6" t="s">
        <v>34</v>
      </c>
      <c r="C13" s="6" t="s">
        <v>1409</v>
      </c>
      <c r="D13" s="6" t="s">
        <v>1365</v>
      </c>
      <c r="E13" s="6" t="s">
        <v>146</v>
      </c>
      <c r="F13" s="6" t="s">
        <v>147</v>
      </c>
      <c r="G13" s="6" t="s">
        <v>69</v>
      </c>
      <c r="H13" s="6" t="s">
        <v>1407</v>
      </c>
      <c r="I13" s="6" t="s">
        <v>148</v>
      </c>
      <c r="J13" s="6" t="s">
        <v>1488</v>
      </c>
      <c r="K13" s="6" t="s">
        <v>25</v>
      </c>
      <c r="L13" s="6"/>
      <c r="M13" s="6"/>
      <c r="N13" s="6"/>
      <c r="O13" s="6"/>
      <c r="P13" s="6" t="s">
        <v>143</v>
      </c>
      <c r="Q13" s="6" t="s">
        <v>1347</v>
      </c>
      <c r="R13" s="6">
        <v>2009</v>
      </c>
    </row>
    <row r="14" spans="1:18" s="9" customFormat="1" x14ac:dyDescent="0.35">
      <c r="A14" s="6" t="s">
        <v>33</v>
      </c>
      <c r="B14" s="6" t="s">
        <v>34</v>
      </c>
      <c r="C14" s="6" t="s">
        <v>1410</v>
      </c>
      <c r="D14" s="6" t="s">
        <v>1366</v>
      </c>
      <c r="E14" s="6" t="s">
        <v>216</v>
      </c>
      <c r="F14" s="6" t="s">
        <v>217</v>
      </c>
      <c r="G14" s="6" t="s">
        <v>69</v>
      </c>
      <c r="H14" s="6" t="s">
        <v>1407</v>
      </c>
      <c r="I14" s="6" t="s">
        <v>218</v>
      </c>
      <c r="J14" s="6" t="s">
        <v>1489</v>
      </c>
      <c r="K14" s="6" t="s">
        <v>25</v>
      </c>
      <c r="L14" s="6"/>
      <c r="M14" s="6"/>
      <c r="N14" s="6"/>
      <c r="O14" s="6"/>
      <c r="P14" s="6" t="s">
        <v>208</v>
      </c>
      <c r="Q14" s="6" t="s">
        <v>209</v>
      </c>
      <c r="R14" s="6">
        <v>2011</v>
      </c>
    </row>
    <row r="15" spans="1:18" s="9" customFormat="1" x14ac:dyDescent="0.35">
      <c r="A15" s="6" t="s">
        <v>33</v>
      </c>
      <c r="B15" s="6" t="s">
        <v>34</v>
      </c>
      <c r="C15" s="6" t="s">
        <v>1411</v>
      </c>
      <c r="D15" s="6" t="s">
        <v>1367</v>
      </c>
      <c r="E15" s="6" t="s">
        <v>219</v>
      </c>
      <c r="F15" s="6" t="s">
        <v>220</v>
      </c>
      <c r="G15" s="6" t="s">
        <v>69</v>
      </c>
      <c r="H15" s="6" t="s">
        <v>1407</v>
      </c>
      <c r="I15" s="6" t="s">
        <v>221</v>
      </c>
      <c r="J15" s="6" t="s">
        <v>1490</v>
      </c>
      <c r="K15" s="6" t="s">
        <v>25</v>
      </c>
      <c r="L15" s="6"/>
      <c r="M15" s="6"/>
      <c r="N15" s="6"/>
      <c r="O15" s="6"/>
      <c r="P15" s="6" t="s">
        <v>208</v>
      </c>
      <c r="Q15" s="6" t="s">
        <v>222</v>
      </c>
      <c r="R15" s="6">
        <v>2011</v>
      </c>
    </row>
    <row r="16" spans="1:18" s="9" customFormat="1" x14ac:dyDescent="0.35">
      <c r="A16" s="6" t="s">
        <v>33</v>
      </c>
      <c r="B16" s="6" t="s">
        <v>34</v>
      </c>
      <c r="C16" s="6" t="s">
        <v>1412</v>
      </c>
      <c r="D16" s="6" t="s">
        <v>1368</v>
      </c>
      <c r="E16" s="6" t="s">
        <v>223</v>
      </c>
      <c r="F16" s="6" t="s">
        <v>224</v>
      </c>
      <c r="G16" s="6" t="s">
        <v>69</v>
      </c>
      <c r="H16" s="6" t="s">
        <v>1407</v>
      </c>
      <c r="I16" s="6" t="s">
        <v>225</v>
      </c>
      <c r="J16" s="6" t="s">
        <v>1491</v>
      </c>
      <c r="K16" s="6" t="s">
        <v>25</v>
      </c>
      <c r="L16" s="6"/>
      <c r="M16" s="6"/>
      <c r="N16" s="6"/>
      <c r="O16" s="6"/>
      <c r="P16" s="6" t="s">
        <v>208</v>
      </c>
      <c r="Q16" s="6" t="s">
        <v>226</v>
      </c>
      <c r="R16" s="6">
        <v>2011</v>
      </c>
    </row>
    <row r="17" spans="1:18" s="9" customFormat="1" x14ac:dyDescent="0.35">
      <c r="A17" s="6" t="s">
        <v>33</v>
      </c>
      <c r="B17" s="6" t="s">
        <v>34</v>
      </c>
      <c r="C17" s="6" t="s">
        <v>1413</v>
      </c>
      <c r="D17" s="6" t="s">
        <v>1369</v>
      </c>
      <c r="E17" s="6" t="s">
        <v>227</v>
      </c>
      <c r="F17" s="6" t="s">
        <v>228</v>
      </c>
      <c r="G17" s="6" t="s">
        <v>69</v>
      </c>
      <c r="H17" s="16" t="s">
        <v>861</v>
      </c>
      <c r="I17" s="6" t="s">
        <v>229</v>
      </c>
      <c r="J17" s="6" t="s">
        <v>1492</v>
      </c>
      <c r="K17" s="6" t="s">
        <v>25</v>
      </c>
      <c r="L17" s="6"/>
      <c r="M17" s="6"/>
      <c r="N17" s="6"/>
      <c r="O17" s="6"/>
      <c r="P17" s="6" t="s">
        <v>208</v>
      </c>
      <c r="Q17" s="6" t="s">
        <v>209</v>
      </c>
      <c r="R17" s="6">
        <v>2011</v>
      </c>
    </row>
    <row r="18" spans="1:18" s="9" customFormat="1" x14ac:dyDescent="0.35">
      <c r="A18" s="6" t="s">
        <v>33</v>
      </c>
      <c r="B18" s="6" t="s">
        <v>34</v>
      </c>
      <c r="C18" s="6" t="s">
        <v>1414</v>
      </c>
      <c r="D18" s="6" t="s">
        <v>1370</v>
      </c>
      <c r="E18" s="6" t="s">
        <v>230</v>
      </c>
      <c r="F18" s="6" t="s">
        <v>231</v>
      </c>
      <c r="G18" s="6" t="s">
        <v>69</v>
      </c>
      <c r="H18" s="6" t="s">
        <v>861</v>
      </c>
      <c r="I18" s="6" t="s">
        <v>232</v>
      </c>
      <c r="J18" s="6" t="s">
        <v>1493</v>
      </c>
      <c r="K18" s="6" t="s">
        <v>25</v>
      </c>
      <c r="L18" s="6"/>
      <c r="M18" s="6"/>
      <c r="N18" s="6"/>
      <c r="O18" s="6"/>
      <c r="P18" s="6" t="s">
        <v>208</v>
      </c>
      <c r="Q18" s="6" t="s">
        <v>233</v>
      </c>
      <c r="R18" s="6">
        <v>2011</v>
      </c>
    </row>
    <row r="19" spans="1:18" s="9" customFormat="1" x14ac:dyDescent="0.35">
      <c r="A19" s="6" t="s">
        <v>345</v>
      </c>
      <c r="B19" s="6" t="s">
        <v>34</v>
      </c>
      <c r="C19" s="6" t="s">
        <v>346</v>
      </c>
      <c r="D19" s="6" t="s">
        <v>347</v>
      </c>
      <c r="E19" s="6" t="s">
        <v>348</v>
      </c>
      <c r="F19" s="6" t="s">
        <v>349</v>
      </c>
      <c r="G19" s="6" t="s">
        <v>69</v>
      </c>
      <c r="H19" s="6" t="s">
        <v>1407</v>
      </c>
      <c r="I19" s="6" t="s">
        <v>350</v>
      </c>
      <c r="J19" s="6" t="s">
        <v>1494</v>
      </c>
      <c r="K19" s="6" t="s">
        <v>637</v>
      </c>
      <c r="L19" s="6" t="s">
        <v>351</v>
      </c>
      <c r="M19" s="6"/>
      <c r="N19" s="6" t="s">
        <v>127</v>
      </c>
      <c r="O19" s="6" t="s">
        <v>352</v>
      </c>
      <c r="P19" s="6" t="s">
        <v>353</v>
      </c>
      <c r="Q19" s="6" t="s">
        <v>1033</v>
      </c>
      <c r="R19" s="6">
        <v>2014</v>
      </c>
    </row>
    <row r="20" spans="1:18" s="9" customFormat="1" x14ac:dyDescent="0.35">
      <c r="A20" s="6" t="s">
        <v>33</v>
      </c>
      <c r="B20" s="6" t="s">
        <v>34</v>
      </c>
      <c r="C20" s="6" t="s">
        <v>1415</v>
      </c>
      <c r="D20" s="6" t="s">
        <v>1371</v>
      </c>
      <c r="E20" s="6" t="s">
        <v>412</v>
      </c>
      <c r="F20" s="6" t="s">
        <v>413</v>
      </c>
      <c r="G20" s="6" t="s">
        <v>69</v>
      </c>
      <c r="H20" s="6" t="s">
        <v>1417</v>
      </c>
      <c r="I20" s="6" t="s">
        <v>414</v>
      </c>
      <c r="J20" s="6" t="s">
        <v>1495</v>
      </c>
      <c r="K20" s="6" t="s">
        <v>25</v>
      </c>
      <c r="L20" s="6"/>
      <c r="M20" s="6"/>
      <c r="N20" s="6"/>
      <c r="O20" s="6"/>
      <c r="P20" s="6" t="s">
        <v>313</v>
      </c>
      <c r="Q20" s="6" t="s">
        <v>415</v>
      </c>
      <c r="R20" s="6">
        <v>2014</v>
      </c>
    </row>
    <row r="21" spans="1:18" s="9" customFormat="1" x14ac:dyDescent="0.35">
      <c r="A21" s="6" t="s">
        <v>33</v>
      </c>
      <c r="B21" s="6" t="s">
        <v>34</v>
      </c>
      <c r="C21" s="6" t="s">
        <v>1416</v>
      </c>
      <c r="D21" s="6" t="s">
        <v>1372</v>
      </c>
      <c r="E21" s="6" t="s">
        <v>416</v>
      </c>
      <c r="F21" s="6" t="s">
        <v>417</v>
      </c>
      <c r="G21" s="6" t="s">
        <v>69</v>
      </c>
      <c r="H21" s="6" t="s">
        <v>1417</v>
      </c>
      <c r="I21" s="6" t="s">
        <v>418</v>
      </c>
      <c r="J21" s="6" t="s">
        <v>1496</v>
      </c>
      <c r="K21" s="6" t="s">
        <v>25</v>
      </c>
      <c r="L21" s="6"/>
      <c r="M21" s="6"/>
      <c r="N21" s="6"/>
      <c r="O21" s="6"/>
      <c r="P21" s="6" t="s">
        <v>313</v>
      </c>
      <c r="Q21" s="6" t="s">
        <v>419</v>
      </c>
      <c r="R21" s="6">
        <v>2014</v>
      </c>
    </row>
    <row r="22" spans="1:18" s="30" customFormat="1" x14ac:dyDescent="0.35">
      <c r="A22" s="27" t="s">
        <v>345</v>
      </c>
      <c r="B22" s="27" t="s">
        <v>34</v>
      </c>
      <c r="C22" s="27" t="s">
        <v>925</v>
      </c>
      <c r="D22" s="27" t="s">
        <v>471</v>
      </c>
      <c r="E22" s="27" t="s">
        <v>472</v>
      </c>
      <c r="F22" s="27" t="s">
        <v>473</v>
      </c>
      <c r="G22" s="27" t="s">
        <v>69</v>
      </c>
      <c r="H22" s="27" t="s">
        <v>1418</v>
      </c>
      <c r="I22" s="27" t="s">
        <v>474</v>
      </c>
      <c r="J22" s="27" t="s">
        <v>1497</v>
      </c>
      <c r="K22" s="27" t="s">
        <v>111</v>
      </c>
      <c r="L22" s="27" t="s">
        <v>351</v>
      </c>
      <c r="M22" s="38" t="s">
        <v>476</v>
      </c>
      <c r="N22" s="29" t="s">
        <v>23</v>
      </c>
      <c r="O22" s="29" t="s">
        <v>352</v>
      </c>
      <c r="P22" s="29" t="s">
        <v>926</v>
      </c>
      <c r="Q22" s="29" t="s">
        <v>666</v>
      </c>
      <c r="R22" s="29">
        <v>2016</v>
      </c>
    </row>
    <row r="23" spans="1:18" s="9" customFormat="1" x14ac:dyDescent="0.35">
      <c r="A23" s="6" t="s">
        <v>33</v>
      </c>
      <c r="B23" s="6" t="s">
        <v>34</v>
      </c>
      <c r="C23" s="6" t="s">
        <v>1419</v>
      </c>
      <c r="D23" s="6" t="s">
        <v>1373</v>
      </c>
      <c r="E23" s="6" t="s">
        <v>481</v>
      </c>
      <c r="F23" s="6" t="s">
        <v>482</v>
      </c>
      <c r="G23" s="6" t="s">
        <v>69</v>
      </c>
      <c r="H23" s="6" t="s">
        <v>1407</v>
      </c>
      <c r="I23" s="6" t="s">
        <v>483</v>
      </c>
      <c r="J23" s="6" t="s">
        <v>1498</v>
      </c>
      <c r="K23" s="6" t="s">
        <v>25</v>
      </c>
      <c r="L23" s="6"/>
      <c r="M23" s="6"/>
      <c r="N23" s="6"/>
      <c r="O23" s="6"/>
      <c r="P23" s="6" t="s">
        <v>484</v>
      </c>
      <c r="Q23" s="6" t="s">
        <v>485</v>
      </c>
      <c r="R23" s="6">
        <v>2016</v>
      </c>
    </row>
    <row r="24" spans="1:18" s="9" customFormat="1" x14ac:dyDescent="0.35">
      <c r="A24" s="6" t="s">
        <v>33</v>
      </c>
      <c r="B24" s="6" t="s">
        <v>34</v>
      </c>
      <c r="C24" s="6" t="s">
        <v>1420</v>
      </c>
      <c r="D24" s="6" t="s">
        <v>1374</v>
      </c>
      <c r="E24" s="6" t="s">
        <v>486</v>
      </c>
      <c r="F24" s="6" t="s">
        <v>487</v>
      </c>
      <c r="G24" s="6" t="s">
        <v>69</v>
      </c>
      <c r="H24" s="6" t="s">
        <v>1418</v>
      </c>
      <c r="I24" s="6" t="s">
        <v>488</v>
      </c>
      <c r="J24" s="6" t="s">
        <v>1499</v>
      </c>
      <c r="K24" s="6" t="s">
        <v>25</v>
      </c>
      <c r="L24" s="6"/>
      <c r="M24" s="6"/>
      <c r="N24" s="6"/>
      <c r="O24" s="6"/>
      <c r="P24" s="6" t="s">
        <v>489</v>
      </c>
      <c r="Q24" s="6" t="s">
        <v>490</v>
      </c>
      <c r="R24" s="6">
        <v>2016</v>
      </c>
    </row>
    <row r="25" spans="1:18" s="9" customFormat="1" x14ac:dyDescent="0.35">
      <c r="A25" s="6" t="s">
        <v>33</v>
      </c>
      <c r="B25" s="6" t="s">
        <v>34</v>
      </c>
      <c r="C25" s="6" t="s">
        <v>1421</v>
      </c>
      <c r="D25" s="6" t="s">
        <v>1375</v>
      </c>
      <c r="E25" s="6" t="s">
        <v>348</v>
      </c>
      <c r="F25" s="6" t="s">
        <v>349</v>
      </c>
      <c r="G25" s="6" t="s">
        <v>69</v>
      </c>
      <c r="H25" s="6" t="s">
        <v>1407</v>
      </c>
      <c r="I25" s="6" t="s">
        <v>350</v>
      </c>
      <c r="J25" s="6" t="s">
        <v>1494</v>
      </c>
      <c r="K25" s="6" t="s">
        <v>25</v>
      </c>
      <c r="L25" s="6"/>
      <c r="M25" s="6"/>
      <c r="N25" s="6"/>
      <c r="O25" s="6"/>
      <c r="P25" s="6" t="s">
        <v>489</v>
      </c>
      <c r="Q25" s="6" t="s">
        <v>491</v>
      </c>
      <c r="R25" s="6">
        <v>2016</v>
      </c>
    </row>
    <row r="26" spans="1:18" s="9" customFormat="1" x14ac:dyDescent="0.35">
      <c r="A26" s="6" t="s">
        <v>33</v>
      </c>
      <c r="B26" s="6" t="s">
        <v>34</v>
      </c>
      <c r="C26" s="6" t="s">
        <v>1422</v>
      </c>
      <c r="D26" s="6" t="s">
        <v>1376</v>
      </c>
      <c r="E26" s="6" t="s">
        <v>492</v>
      </c>
      <c r="F26" s="6" t="s">
        <v>493</v>
      </c>
      <c r="G26" s="6" t="s">
        <v>69</v>
      </c>
      <c r="H26" s="6" t="s">
        <v>1407</v>
      </c>
      <c r="I26" s="6" t="s">
        <v>494</v>
      </c>
      <c r="J26" s="6" t="s">
        <v>1500</v>
      </c>
      <c r="K26" s="6" t="s">
        <v>25</v>
      </c>
      <c r="L26" s="6"/>
      <c r="M26" s="6"/>
      <c r="N26" s="6"/>
      <c r="O26" s="6"/>
      <c r="P26" s="6" t="s">
        <v>495</v>
      </c>
      <c r="Q26" s="6" t="s">
        <v>496</v>
      </c>
      <c r="R26" s="6">
        <v>2016</v>
      </c>
    </row>
    <row r="27" spans="1:18" s="9" customFormat="1" x14ac:dyDescent="0.35">
      <c r="A27" s="6" t="s">
        <v>33</v>
      </c>
      <c r="B27" s="6" t="s">
        <v>34</v>
      </c>
      <c r="C27" s="6" t="s">
        <v>1423</v>
      </c>
      <c r="D27" s="6" t="s">
        <v>1377</v>
      </c>
      <c r="E27" s="6" t="s">
        <v>511</v>
      </c>
      <c r="F27" s="6" t="s">
        <v>512</v>
      </c>
      <c r="G27" s="6" t="s">
        <v>69</v>
      </c>
      <c r="H27" s="6" t="s">
        <v>1418</v>
      </c>
      <c r="I27" s="6" t="s">
        <v>513</v>
      </c>
      <c r="J27" s="6" t="s">
        <v>1501</v>
      </c>
      <c r="K27" s="6" t="s">
        <v>25</v>
      </c>
      <c r="L27" s="6"/>
      <c r="M27" s="6"/>
      <c r="N27" s="6"/>
      <c r="O27" s="6"/>
      <c r="P27" s="6" t="s">
        <v>514</v>
      </c>
      <c r="Q27" s="6" t="s">
        <v>515</v>
      </c>
      <c r="R27" s="6">
        <v>2016</v>
      </c>
    </row>
    <row r="28" spans="1:18" s="9" customFormat="1" x14ac:dyDescent="0.35">
      <c r="A28" s="6" t="s">
        <v>645</v>
      </c>
      <c r="B28" s="6" t="s">
        <v>34</v>
      </c>
      <c r="C28" s="6" t="s">
        <v>646</v>
      </c>
      <c r="D28" s="6" t="s">
        <v>647</v>
      </c>
      <c r="E28" s="6" t="s">
        <v>486</v>
      </c>
      <c r="F28" s="6" t="s">
        <v>487</v>
      </c>
      <c r="G28" s="6" t="s">
        <v>69</v>
      </c>
      <c r="H28" s="6" t="s">
        <v>735</v>
      </c>
      <c r="I28" s="6" t="s">
        <v>488</v>
      </c>
      <c r="J28" s="6" t="s">
        <v>1499</v>
      </c>
      <c r="K28" s="6" t="s">
        <v>25</v>
      </c>
      <c r="L28" s="6"/>
      <c r="M28" s="6"/>
      <c r="N28" s="6"/>
      <c r="O28" s="6"/>
      <c r="P28" s="6" t="s">
        <v>634</v>
      </c>
      <c r="Q28" s="6" t="s">
        <v>648</v>
      </c>
      <c r="R28" s="6">
        <v>2016</v>
      </c>
    </row>
    <row r="29" spans="1:18" s="9" customFormat="1" x14ac:dyDescent="0.35">
      <c r="A29" s="6" t="s">
        <v>33</v>
      </c>
      <c r="B29" s="6" t="s">
        <v>34</v>
      </c>
      <c r="C29" s="6" t="s">
        <v>1424</v>
      </c>
      <c r="D29" s="6" t="s">
        <v>1378</v>
      </c>
      <c r="E29" s="6" t="s">
        <v>539</v>
      </c>
      <c r="F29" s="6" t="s">
        <v>540</v>
      </c>
      <c r="G29" s="6" t="s">
        <v>69</v>
      </c>
      <c r="H29" s="6" t="s">
        <v>1428</v>
      </c>
      <c r="I29" s="6" t="s">
        <v>1354</v>
      </c>
      <c r="J29" s="6" t="s">
        <v>1502</v>
      </c>
      <c r="K29" s="6" t="s">
        <v>25</v>
      </c>
      <c r="L29" s="6"/>
      <c r="M29" s="6"/>
      <c r="N29" s="6"/>
      <c r="O29" s="6"/>
      <c r="P29" s="6" t="s">
        <v>541</v>
      </c>
      <c r="Q29" s="6" t="s">
        <v>542</v>
      </c>
      <c r="R29" s="6">
        <v>2017</v>
      </c>
    </row>
    <row r="30" spans="1:18" s="9" customFormat="1" x14ac:dyDescent="0.35">
      <c r="A30" s="6" t="s">
        <v>33</v>
      </c>
      <c r="B30" s="6" t="s">
        <v>34</v>
      </c>
      <c r="C30" s="6" t="s">
        <v>1425</v>
      </c>
      <c r="D30" s="6" t="s">
        <v>1379</v>
      </c>
      <c r="E30" s="6" t="s">
        <v>554</v>
      </c>
      <c r="F30" s="6" t="s">
        <v>555</v>
      </c>
      <c r="G30" s="6" t="s">
        <v>69</v>
      </c>
      <c r="H30" s="6" t="s">
        <v>1407</v>
      </c>
      <c r="I30" s="6" t="s">
        <v>556</v>
      </c>
      <c r="J30" s="6" t="s">
        <v>1503</v>
      </c>
      <c r="K30" s="6" t="s">
        <v>25</v>
      </c>
      <c r="L30" s="6"/>
      <c r="M30" s="6"/>
      <c r="N30" s="6"/>
      <c r="O30" s="6"/>
      <c r="P30" s="6" t="s">
        <v>557</v>
      </c>
      <c r="Q30" s="6" t="s">
        <v>496</v>
      </c>
      <c r="R30" s="6">
        <v>2017</v>
      </c>
    </row>
    <row r="31" spans="1:18" s="9" customFormat="1" x14ac:dyDescent="0.35">
      <c r="A31" s="6" t="s">
        <v>46</v>
      </c>
      <c r="B31" s="6" t="s">
        <v>34</v>
      </c>
      <c r="C31" s="6" t="s">
        <v>1426</v>
      </c>
      <c r="D31" s="6" t="s">
        <v>602</v>
      </c>
      <c r="E31" s="6" t="s">
        <v>603</v>
      </c>
      <c r="F31" s="6" t="s">
        <v>604</v>
      </c>
      <c r="G31" s="6" t="s">
        <v>69</v>
      </c>
      <c r="H31" s="6" t="s">
        <v>1429</v>
      </c>
      <c r="I31" s="6" t="s">
        <v>605</v>
      </c>
      <c r="J31" s="6" t="s">
        <v>1504</v>
      </c>
      <c r="K31" s="6" t="s">
        <v>25</v>
      </c>
      <c r="L31" s="6"/>
      <c r="M31" s="6"/>
      <c r="N31" s="6"/>
      <c r="O31" s="6"/>
      <c r="P31" s="6" t="s">
        <v>606</v>
      </c>
      <c r="Q31" s="6" t="s">
        <v>94</v>
      </c>
      <c r="R31" s="6">
        <v>2018</v>
      </c>
    </row>
    <row r="32" spans="1:18" s="9" customFormat="1" x14ac:dyDescent="0.35">
      <c r="A32" s="6" t="s">
        <v>287</v>
      </c>
      <c r="B32" s="6" t="s">
        <v>34</v>
      </c>
      <c r="C32" s="6" t="s">
        <v>1427</v>
      </c>
      <c r="D32" s="6" t="s">
        <v>607</v>
      </c>
      <c r="E32" s="6" t="s">
        <v>603</v>
      </c>
      <c r="F32" s="6" t="s">
        <v>604</v>
      </c>
      <c r="G32" s="6" t="s">
        <v>69</v>
      </c>
      <c r="H32" s="6" t="s">
        <v>1429</v>
      </c>
      <c r="I32" s="6" t="s">
        <v>605</v>
      </c>
      <c r="J32" s="6" t="s">
        <v>1504</v>
      </c>
      <c r="K32" s="6" t="s">
        <v>25</v>
      </c>
      <c r="L32" s="6"/>
      <c r="M32" s="6"/>
      <c r="N32" s="6"/>
      <c r="O32" s="6"/>
      <c r="P32" s="6" t="s">
        <v>606</v>
      </c>
      <c r="Q32" s="6" t="s">
        <v>94</v>
      </c>
      <c r="R32" s="6">
        <v>2018</v>
      </c>
    </row>
  </sheetData>
  <conditionalFormatting sqref="F3">
    <cfRule type="duplicateValues" dxfId="53" priority="23"/>
  </conditionalFormatting>
  <conditionalFormatting sqref="F5">
    <cfRule type="duplicateValues" dxfId="52" priority="1"/>
  </conditionalFormatting>
  <conditionalFormatting sqref="F8">
    <cfRule type="duplicateValues" dxfId="51" priority="22"/>
  </conditionalFormatting>
  <conditionalFormatting sqref="F9">
    <cfRule type="duplicateValues" dxfId="50" priority="21"/>
  </conditionalFormatting>
  <conditionalFormatting sqref="F10">
    <cfRule type="duplicateValues" dxfId="49" priority="20"/>
  </conditionalFormatting>
  <conditionalFormatting sqref="F11">
    <cfRule type="duplicateValues" dxfId="48" priority="19"/>
  </conditionalFormatting>
  <conditionalFormatting sqref="F12">
    <cfRule type="duplicateValues" dxfId="47" priority="18"/>
  </conditionalFormatting>
  <conditionalFormatting sqref="F13">
    <cfRule type="duplicateValues" dxfId="46" priority="17"/>
  </conditionalFormatting>
  <conditionalFormatting sqref="F14">
    <cfRule type="duplicateValues" dxfId="45" priority="16"/>
  </conditionalFormatting>
  <conditionalFormatting sqref="F15">
    <cfRule type="duplicateValues" dxfId="44" priority="15"/>
  </conditionalFormatting>
  <conditionalFormatting sqref="F16">
    <cfRule type="duplicateValues" dxfId="43" priority="14"/>
  </conditionalFormatting>
  <conditionalFormatting sqref="F17">
    <cfRule type="duplicateValues" dxfId="42" priority="13"/>
  </conditionalFormatting>
  <conditionalFormatting sqref="F18">
    <cfRule type="duplicateValues" dxfId="41" priority="12"/>
  </conditionalFormatting>
  <conditionalFormatting sqref="F19">
    <cfRule type="duplicateValues" dxfId="40" priority="11"/>
  </conditionalFormatting>
  <conditionalFormatting sqref="F20">
    <cfRule type="duplicateValues" dxfId="39" priority="10"/>
  </conditionalFormatting>
  <conditionalFormatting sqref="F21">
    <cfRule type="duplicateValues" dxfId="38" priority="9"/>
  </conditionalFormatting>
  <conditionalFormatting sqref="F22">
    <cfRule type="duplicateValues" dxfId="37" priority="8"/>
  </conditionalFormatting>
  <conditionalFormatting sqref="F23">
    <cfRule type="duplicateValues" dxfId="36" priority="7"/>
  </conditionalFormatting>
  <conditionalFormatting sqref="F24">
    <cfRule type="duplicateValues" dxfId="35" priority="6"/>
  </conditionalFormatting>
  <conditionalFormatting sqref="F25">
    <cfRule type="duplicateValues" dxfId="34" priority="5"/>
  </conditionalFormatting>
  <conditionalFormatting sqref="F26">
    <cfRule type="duplicateValues" dxfId="33" priority="4"/>
  </conditionalFormatting>
  <conditionalFormatting sqref="F27">
    <cfRule type="duplicateValues" dxfId="32" priority="3"/>
  </conditionalFormatting>
  <conditionalFormatting sqref="F28">
    <cfRule type="duplicateValues" dxfId="31" priority="2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0000"/>
  </sheetPr>
  <dimension ref="A1:R69"/>
  <sheetViews>
    <sheetView zoomScale="90" zoomScaleNormal="90" workbookViewId="0">
      <selection activeCell="E9" sqref="E9"/>
    </sheetView>
  </sheetViews>
  <sheetFormatPr defaultColWidth="10.90625" defaultRowHeight="14.5" x14ac:dyDescent="0.35"/>
  <cols>
    <col min="1" max="1" width="22.26953125" customWidth="1"/>
    <col min="2" max="2" width="19.26953125" customWidth="1"/>
    <col min="3" max="3" width="15" customWidth="1"/>
    <col min="4" max="4" width="14.1796875" customWidth="1"/>
    <col min="5" max="5" width="22.54296875" customWidth="1"/>
    <col min="6" max="6" width="24.54296875" customWidth="1"/>
    <col min="7" max="7" width="24.1796875" customWidth="1"/>
    <col min="9" max="9" width="17.26953125" customWidth="1"/>
    <col min="10" max="10" width="17.453125" customWidth="1"/>
    <col min="11" max="11" width="28.26953125" customWidth="1"/>
    <col min="12" max="12" width="49.453125" customWidth="1"/>
    <col min="13" max="13" width="19.26953125" customWidth="1"/>
    <col min="14" max="14" width="32.453125" customWidth="1"/>
    <col min="15" max="15" width="19.54296875" customWidth="1"/>
    <col min="16" max="16" width="26.453125" customWidth="1"/>
    <col min="17" max="17" width="24.7265625" customWidth="1"/>
  </cols>
  <sheetData>
    <row r="1" spans="1:18" s="8" customFormat="1" x14ac:dyDescent="0.35">
      <c r="A1" s="1" t="s">
        <v>0</v>
      </c>
      <c r="B1" s="1" t="s">
        <v>1</v>
      </c>
      <c r="C1" s="20" t="s">
        <v>984</v>
      </c>
      <c r="D1" s="1" t="s">
        <v>2</v>
      </c>
      <c r="E1" s="1" t="s">
        <v>3</v>
      </c>
      <c r="F1" s="19" t="s">
        <v>98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spans="1:18" s="30" customFormat="1" x14ac:dyDescent="0.35">
      <c r="A2" s="27" t="s">
        <v>46</v>
      </c>
      <c r="B2" s="27" t="s">
        <v>34</v>
      </c>
      <c r="C2" s="27" t="s">
        <v>636</v>
      </c>
      <c r="D2" s="27" t="s">
        <v>1381</v>
      </c>
      <c r="E2" s="37" t="s">
        <v>25</v>
      </c>
      <c r="F2" s="27"/>
      <c r="G2" s="27"/>
      <c r="H2" s="27"/>
      <c r="I2" s="27"/>
      <c r="J2" s="27"/>
      <c r="K2" s="27" t="s">
        <v>637</v>
      </c>
      <c r="L2" s="27" t="s">
        <v>286</v>
      </c>
      <c r="M2" s="27" t="s">
        <v>59</v>
      </c>
      <c r="N2" s="27" t="s">
        <v>1507</v>
      </c>
      <c r="O2" s="27" t="s">
        <v>1508</v>
      </c>
      <c r="P2" s="27" t="s">
        <v>638</v>
      </c>
      <c r="Q2" s="27" t="s">
        <v>639</v>
      </c>
      <c r="R2" s="27">
        <v>2019</v>
      </c>
    </row>
    <row r="3" spans="1:18" s="30" customFormat="1" x14ac:dyDescent="0.35">
      <c r="A3" s="27" t="s">
        <v>33</v>
      </c>
      <c r="B3" s="27" t="s">
        <v>34</v>
      </c>
      <c r="C3" s="27" t="s">
        <v>641</v>
      </c>
      <c r="D3" s="27" t="s">
        <v>1382</v>
      </c>
      <c r="E3" s="27" t="s">
        <v>25</v>
      </c>
      <c r="F3" s="27"/>
      <c r="G3" s="27"/>
      <c r="H3" s="27"/>
      <c r="I3" s="27"/>
      <c r="J3" s="27"/>
      <c r="K3" s="27" t="s">
        <v>637</v>
      </c>
      <c r="L3" s="27" t="s">
        <v>642</v>
      </c>
      <c r="M3" s="27" t="s">
        <v>643</v>
      </c>
      <c r="N3" s="27" t="s">
        <v>1640</v>
      </c>
      <c r="O3" s="27"/>
      <c r="P3" s="27" t="s">
        <v>634</v>
      </c>
      <c r="Q3" s="27" t="s">
        <v>644</v>
      </c>
      <c r="R3" s="27">
        <v>2019</v>
      </c>
    </row>
    <row r="4" spans="1:18" s="30" customFormat="1" x14ac:dyDescent="0.35">
      <c r="A4" s="27" t="s">
        <v>46</v>
      </c>
      <c r="B4" s="27" t="s">
        <v>34</v>
      </c>
      <c r="C4" s="27" t="s">
        <v>661</v>
      </c>
      <c r="D4" s="27" t="s">
        <v>1383</v>
      </c>
      <c r="E4" s="27" t="s">
        <v>25</v>
      </c>
      <c r="F4" s="27"/>
      <c r="G4" s="27"/>
      <c r="H4" s="27"/>
      <c r="I4" s="27"/>
      <c r="J4" s="27"/>
      <c r="K4" s="27" t="s">
        <v>637</v>
      </c>
      <c r="L4" s="27" t="s">
        <v>665</v>
      </c>
      <c r="M4" s="27" t="s">
        <v>59</v>
      </c>
      <c r="N4" s="29" t="s">
        <v>960</v>
      </c>
      <c r="O4" s="27" t="s">
        <v>1509</v>
      </c>
      <c r="P4" s="27" t="s">
        <v>662</v>
      </c>
      <c r="Q4" s="27" t="s">
        <v>663</v>
      </c>
      <c r="R4" s="27">
        <v>2019</v>
      </c>
    </row>
    <row r="5" spans="1:18" s="30" customFormat="1" x14ac:dyDescent="0.35">
      <c r="A5" s="29" t="s">
        <v>33</v>
      </c>
      <c r="B5" s="27" t="s">
        <v>34</v>
      </c>
      <c r="C5" s="29" t="s">
        <v>737</v>
      </c>
      <c r="D5" s="29" t="s">
        <v>1384</v>
      </c>
      <c r="E5" s="29" t="s">
        <v>25</v>
      </c>
      <c r="F5" s="29"/>
      <c r="G5" s="29"/>
      <c r="H5" s="29"/>
      <c r="I5" s="29"/>
      <c r="J5" s="29"/>
      <c r="K5" s="29" t="s">
        <v>637</v>
      </c>
      <c r="L5" s="29" t="s">
        <v>740</v>
      </c>
      <c r="M5" s="29" t="s">
        <v>59</v>
      </c>
      <c r="N5" s="29" t="s">
        <v>1380</v>
      </c>
      <c r="O5" s="29" t="s">
        <v>1510</v>
      </c>
      <c r="P5" s="29" t="s">
        <v>739</v>
      </c>
      <c r="Q5" s="29" t="s">
        <v>738</v>
      </c>
      <c r="R5" s="29">
        <v>2021</v>
      </c>
    </row>
    <row r="6" spans="1:18" s="30" customFormat="1" x14ac:dyDescent="0.35">
      <c r="A6" s="29" t="s">
        <v>46</v>
      </c>
      <c r="B6" s="27" t="s">
        <v>34</v>
      </c>
      <c r="C6" s="29" t="s">
        <v>743</v>
      </c>
      <c r="D6" s="29" t="s">
        <v>1385</v>
      </c>
      <c r="E6" s="29" t="s">
        <v>25</v>
      </c>
      <c r="F6" s="29"/>
      <c r="G6" s="29"/>
      <c r="H6" s="29"/>
      <c r="I6" s="29"/>
      <c r="J6" s="29"/>
      <c r="K6" s="29" t="s">
        <v>637</v>
      </c>
      <c r="L6" s="29" t="s">
        <v>742</v>
      </c>
      <c r="M6" s="29" t="s">
        <v>59</v>
      </c>
      <c r="N6" s="27" t="s">
        <v>1507</v>
      </c>
      <c r="O6" s="27" t="s">
        <v>1508</v>
      </c>
      <c r="P6" s="29" t="s">
        <v>741</v>
      </c>
      <c r="Q6" s="29" t="s">
        <v>454</v>
      </c>
      <c r="R6" s="29">
        <v>2021</v>
      </c>
    </row>
    <row r="7" spans="1:18" s="30" customFormat="1" x14ac:dyDescent="0.35">
      <c r="A7" s="29" t="s">
        <v>46</v>
      </c>
      <c r="B7" s="27" t="s">
        <v>34</v>
      </c>
      <c r="C7" s="29" t="s">
        <v>946</v>
      </c>
      <c r="D7" s="29" t="s">
        <v>1386</v>
      </c>
      <c r="E7" s="29" t="s">
        <v>450</v>
      </c>
      <c r="F7" s="29" t="s">
        <v>451</v>
      </c>
      <c r="G7" s="29" t="s">
        <v>50</v>
      </c>
      <c r="H7" s="29" t="s">
        <v>51</v>
      </c>
      <c r="I7" s="27" t="s">
        <v>452</v>
      </c>
      <c r="J7" s="29" t="s">
        <v>453</v>
      </c>
      <c r="K7" s="29" t="s">
        <v>637</v>
      </c>
      <c r="L7" s="29" t="s">
        <v>947</v>
      </c>
      <c r="M7" s="29" t="s">
        <v>59</v>
      </c>
      <c r="N7" s="29" t="s">
        <v>948</v>
      </c>
      <c r="O7" s="29" t="s">
        <v>1511</v>
      </c>
      <c r="P7" s="29" t="s">
        <v>949</v>
      </c>
      <c r="Q7" s="29" t="s">
        <v>339</v>
      </c>
      <c r="R7" s="29">
        <v>2015</v>
      </c>
    </row>
    <row r="8" spans="1:18" s="30" customFormat="1" x14ac:dyDescent="0.35">
      <c r="A8" s="29" t="s">
        <v>46</v>
      </c>
      <c r="B8" s="27" t="s">
        <v>34</v>
      </c>
      <c r="C8" s="29" t="s">
        <v>950</v>
      </c>
      <c r="D8" s="29" t="s">
        <v>1387</v>
      </c>
      <c r="E8" s="29" t="s">
        <v>25</v>
      </c>
      <c r="F8" s="29"/>
      <c r="G8" s="29"/>
      <c r="H8" s="29"/>
      <c r="I8" s="29"/>
      <c r="J8" s="29"/>
      <c r="K8" s="29"/>
      <c r="L8" s="29" t="s">
        <v>951</v>
      </c>
      <c r="M8" s="29" t="s">
        <v>59</v>
      </c>
      <c r="N8" s="29" t="s">
        <v>952</v>
      </c>
      <c r="O8" s="29" t="s">
        <v>1512</v>
      </c>
      <c r="P8" s="29" t="s">
        <v>634</v>
      </c>
      <c r="Q8" s="29" t="s">
        <v>94</v>
      </c>
      <c r="R8" s="29">
        <v>2015</v>
      </c>
    </row>
    <row r="9" spans="1:18" s="30" customFormat="1" x14ac:dyDescent="0.35">
      <c r="A9" s="29" t="s">
        <v>46</v>
      </c>
      <c r="B9" s="27" t="s">
        <v>34</v>
      </c>
      <c r="C9" s="29" t="s">
        <v>959</v>
      </c>
      <c r="D9" s="29" t="s">
        <v>1388</v>
      </c>
      <c r="E9" s="29" t="s">
        <v>450</v>
      </c>
      <c r="F9" s="29" t="s">
        <v>451</v>
      </c>
      <c r="G9" s="29" t="s">
        <v>50</v>
      </c>
      <c r="H9" s="29" t="s">
        <v>51</v>
      </c>
      <c r="I9" s="27" t="s">
        <v>452</v>
      </c>
      <c r="J9" s="29" t="s">
        <v>453</v>
      </c>
      <c r="K9" s="29" t="s">
        <v>637</v>
      </c>
      <c r="L9" s="29" t="s">
        <v>665</v>
      </c>
      <c r="M9" s="29" t="s">
        <v>59</v>
      </c>
      <c r="N9" s="29" t="s">
        <v>960</v>
      </c>
      <c r="O9" s="27" t="s">
        <v>1509</v>
      </c>
      <c r="P9" s="29" t="s">
        <v>961</v>
      </c>
      <c r="Q9" s="29" t="s">
        <v>663</v>
      </c>
      <c r="R9" s="29">
        <v>2020</v>
      </c>
    </row>
    <row r="10" spans="1:18" s="30" customFormat="1" x14ac:dyDescent="0.35">
      <c r="A10" s="29" t="s">
        <v>46</v>
      </c>
      <c r="B10" s="27" t="s">
        <v>34</v>
      </c>
      <c r="C10" s="29" t="s">
        <v>962</v>
      </c>
      <c r="D10" s="29" t="s">
        <v>1389</v>
      </c>
      <c r="E10" s="29" t="s">
        <v>450</v>
      </c>
      <c r="F10" s="29" t="s">
        <v>451</v>
      </c>
      <c r="G10" s="29" t="s">
        <v>50</v>
      </c>
      <c r="H10" s="29" t="s">
        <v>51</v>
      </c>
      <c r="I10" s="27" t="s">
        <v>452</v>
      </c>
      <c r="J10" s="29" t="s">
        <v>453</v>
      </c>
      <c r="K10" s="29" t="s">
        <v>637</v>
      </c>
      <c r="L10" s="29" t="s">
        <v>963</v>
      </c>
      <c r="M10" s="29" t="s">
        <v>59</v>
      </c>
      <c r="N10" s="29" t="s">
        <v>964</v>
      </c>
      <c r="O10" s="29" t="s">
        <v>1513</v>
      </c>
      <c r="P10" s="29" t="s">
        <v>965</v>
      </c>
      <c r="Q10" s="29" t="s">
        <v>666</v>
      </c>
      <c r="R10" s="29">
        <v>2013</v>
      </c>
    </row>
    <row r="11" spans="1:18" s="30" customFormat="1" x14ac:dyDescent="0.35">
      <c r="A11" s="29" t="s">
        <v>87</v>
      </c>
      <c r="B11" s="27" t="s">
        <v>34</v>
      </c>
      <c r="C11" s="29" t="s">
        <v>966</v>
      </c>
      <c r="D11" s="29" t="s">
        <v>1390</v>
      </c>
      <c r="E11" s="29" t="s">
        <v>967</v>
      </c>
      <c r="F11" s="29" t="s">
        <v>421</v>
      </c>
      <c r="G11" s="29" t="s">
        <v>50</v>
      </c>
      <c r="H11" s="29" t="s">
        <v>91</v>
      </c>
      <c r="I11" s="27" t="s">
        <v>422</v>
      </c>
      <c r="J11" s="29" t="s">
        <v>423</v>
      </c>
      <c r="K11" s="29" t="s">
        <v>637</v>
      </c>
      <c r="L11" s="27" t="s">
        <v>286</v>
      </c>
      <c r="M11" s="27" t="s">
        <v>59</v>
      </c>
      <c r="N11" s="27" t="s">
        <v>1507</v>
      </c>
      <c r="O11" s="27" t="s">
        <v>1508</v>
      </c>
      <c r="P11" s="29" t="s">
        <v>968</v>
      </c>
      <c r="Q11" s="29" t="s">
        <v>167</v>
      </c>
      <c r="R11" s="29">
        <v>2017</v>
      </c>
    </row>
    <row r="12" spans="1:18" s="30" customFormat="1" x14ac:dyDescent="0.35">
      <c r="A12" s="29" t="s">
        <v>46</v>
      </c>
      <c r="B12" s="27" t="s">
        <v>34</v>
      </c>
      <c r="C12" s="29" t="s">
        <v>969</v>
      </c>
      <c r="D12" s="29" t="s">
        <v>1391</v>
      </c>
      <c r="E12" s="29" t="s">
        <v>450</v>
      </c>
      <c r="F12" s="29" t="s">
        <v>451</v>
      </c>
      <c r="G12" s="29" t="s">
        <v>50</v>
      </c>
      <c r="H12" s="29" t="s">
        <v>51</v>
      </c>
      <c r="I12" s="27" t="s">
        <v>452</v>
      </c>
      <c r="J12" s="29" t="s">
        <v>453</v>
      </c>
      <c r="K12" s="29" t="s">
        <v>637</v>
      </c>
      <c r="L12" s="29" t="s">
        <v>970</v>
      </c>
      <c r="M12" s="27" t="s">
        <v>59</v>
      </c>
      <c r="N12" s="29" t="s">
        <v>971</v>
      </c>
      <c r="O12" s="29" t="s">
        <v>1514</v>
      </c>
      <c r="P12" s="29" t="s">
        <v>972</v>
      </c>
      <c r="Q12" s="29" t="s">
        <v>94</v>
      </c>
      <c r="R12" s="29">
        <v>2011</v>
      </c>
    </row>
    <row r="13" spans="1:18" s="30" customFormat="1" x14ac:dyDescent="0.35">
      <c r="A13" s="29" t="s">
        <v>46</v>
      </c>
      <c r="B13" s="27" t="s">
        <v>34</v>
      </c>
      <c r="C13" s="29" t="s">
        <v>973</v>
      </c>
      <c r="D13" s="29" t="s">
        <v>1392</v>
      </c>
      <c r="E13" s="29" t="s">
        <v>25</v>
      </c>
      <c r="F13" s="29"/>
      <c r="G13" s="29"/>
      <c r="H13" s="29"/>
      <c r="I13" s="29"/>
      <c r="J13" s="29"/>
      <c r="K13" s="29" t="s">
        <v>637</v>
      </c>
      <c r="L13" s="29" t="s">
        <v>974</v>
      </c>
      <c r="M13" s="27" t="s">
        <v>59</v>
      </c>
      <c r="N13" s="29" t="s">
        <v>975</v>
      </c>
      <c r="O13" s="29" t="s">
        <v>1515</v>
      </c>
      <c r="P13" s="29" t="s">
        <v>634</v>
      </c>
      <c r="Q13" s="29" t="s">
        <v>976</v>
      </c>
      <c r="R13" s="29">
        <v>2020</v>
      </c>
    </row>
    <row r="14" spans="1:18" s="30" customFormat="1" x14ac:dyDescent="0.35">
      <c r="A14" s="29" t="s">
        <v>46</v>
      </c>
      <c r="B14" s="27" t="s">
        <v>34</v>
      </c>
      <c r="C14" s="29" t="s">
        <v>992</v>
      </c>
      <c r="D14" s="29" t="s">
        <v>1393</v>
      </c>
      <c r="E14" s="29" t="s">
        <v>48</v>
      </c>
      <c r="F14" s="29" t="s">
        <v>49</v>
      </c>
      <c r="G14" s="27" t="s">
        <v>50</v>
      </c>
      <c r="H14" s="27" t="s">
        <v>51</v>
      </c>
      <c r="I14" s="27" t="s">
        <v>52</v>
      </c>
      <c r="J14" s="29" t="s">
        <v>283</v>
      </c>
      <c r="K14" s="29" t="s">
        <v>637</v>
      </c>
      <c r="L14" s="29" t="s">
        <v>1036</v>
      </c>
      <c r="M14" s="29" t="s">
        <v>59</v>
      </c>
      <c r="N14" s="29" t="s">
        <v>1037</v>
      </c>
      <c r="O14" s="29" t="s">
        <v>1516</v>
      </c>
      <c r="P14" s="29" t="s">
        <v>761</v>
      </c>
      <c r="Q14" s="29" t="s">
        <v>454</v>
      </c>
      <c r="R14" s="29">
        <v>2020</v>
      </c>
    </row>
    <row r="15" spans="1:18" s="30" customFormat="1" x14ac:dyDescent="0.35">
      <c r="A15" s="29" t="s">
        <v>95</v>
      </c>
      <c r="B15" s="27" t="s">
        <v>34</v>
      </c>
      <c r="C15" s="29" t="s">
        <v>993</v>
      </c>
      <c r="D15" s="29" t="s">
        <v>1394</v>
      </c>
      <c r="E15" s="29" t="s">
        <v>839</v>
      </c>
      <c r="F15" s="29" t="s">
        <v>838</v>
      </c>
      <c r="G15" s="29" t="s">
        <v>50</v>
      </c>
      <c r="H15" s="29" t="s">
        <v>98</v>
      </c>
      <c r="I15" s="29" t="s">
        <v>842</v>
      </c>
      <c r="J15" s="29" t="s">
        <v>840</v>
      </c>
      <c r="K15" s="29" t="s">
        <v>637</v>
      </c>
      <c r="L15" s="29" t="s">
        <v>1038</v>
      </c>
      <c r="M15" s="29" t="s">
        <v>59</v>
      </c>
      <c r="N15" s="29" t="s">
        <v>1039</v>
      </c>
      <c r="O15" s="29" t="s">
        <v>1517</v>
      </c>
      <c r="P15" s="29" t="s">
        <v>761</v>
      </c>
      <c r="Q15" s="29" t="s">
        <v>454</v>
      </c>
      <c r="R15" s="29">
        <v>2020</v>
      </c>
    </row>
    <row r="16" spans="1:18" s="30" customFormat="1" x14ac:dyDescent="0.35">
      <c r="A16" s="29" t="s">
        <v>46</v>
      </c>
      <c r="B16" s="27" t="s">
        <v>34</v>
      </c>
      <c r="C16" s="29" t="s">
        <v>994</v>
      </c>
      <c r="D16" s="29" t="s">
        <v>1395</v>
      </c>
      <c r="E16" s="29" t="s">
        <v>25</v>
      </c>
      <c r="F16" s="29"/>
      <c r="G16" s="29"/>
      <c r="H16" s="29"/>
      <c r="I16" s="29"/>
      <c r="J16" s="29"/>
      <c r="K16" s="29" t="s">
        <v>637</v>
      </c>
      <c r="L16" s="29" t="s">
        <v>995</v>
      </c>
      <c r="M16" s="29" t="s">
        <v>59</v>
      </c>
      <c r="N16" s="29" t="s">
        <v>1040</v>
      </c>
      <c r="O16" s="29" t="s">
        <v>1518</v>
      </c>
      <c r="P16" s="29" t="s">
        <v>1041</v>
      </c>
      <c r="Q16" s="29" t="s">
        <v>644</v>
      </c>
      <c r="R16" s="29">
        <v>2016</v>
      </c>
    </row>
    <row r="17" spans="1:18" s="30" customFormat="1" x14ac:dyDescent="0.35">
      <c r="A17" s="29" t="s">
        <v>46</v>
      </c>
      <c r="B17" s="27" t="s">
        <v>34</v>
      </c>
      <c r="C17" s="29" t="s">
        <v>998</v>
      </c>
      <c r="D17" s="29" t="s">
        <v>1396</v>
      </c>
      <c r="E17" s="29" t="s">
        <v>48</v>
      </c>
      <c r="F17" s="29" t="s">
        <v>49</v>
      </c>
      <c r="G17" s="27" t="s">
        <v>50</v>
      </c>
      <c r="H17" s="27" t="s">
        <v>51</v>
      </c>
      <c r="I17" s="27" t="s">
        <v>52</v>
      </c>
      <c r="J17" s="29" t="s">
        <v>283</v>
      </c>
      <c r="K17" s="29" t="s">
        <v>637</v>
      </c>
      <c r="L17" s="29" t="s">
        <v>999</v>
      </c>
      <c r="M17" s="29" t="s">
        <v>59</v>
      </c>
      <c r="N17" s="29" t="s">
        <v>1044</v>
      </c>
      <c r="O17" s="29" t="s">
        <v>1519</v>
      </c>
      <c r="P17" s="29" t="s">
        <v>326</v>
      </c>
      <c r="Q17" s="29" t="s">
        <v>331</v>
      </c>
      <c r="R17" s="29">
        <v>2013</v>
      </c>
    </row>
    <row r="18" spans="1:18" s="30" customFormat="1" x14ac:dyDescent="0.35">
      <c r="A18" s="29" t="s">
        <v>87</v>
      </c>
      <c r="B18" s="27" t="s">
        <v>34</v>
      </c>
      <c r="C18" s="29" t="s">
        <v>1015</v>
      </c>
      <c r="D18" s="29" t="s">
        <v>1397</v>
      </c>
      <c r="E18" s="29" t="s">
        <v>25</v>
      </c>
      <c r="F18" s="29"/>
      <c r="G18" s="29"/>
      <c r="H18" s="29"/>
      <c r="I18" s="29"/>
      <c r="J18" s="29"/>
      <c r="K18" s="29" t="s">
        <v>637</v>
      </c>
      <c r="L18" s="27" t="s">
        <v>286</v>
      </c>
      <c r="M18" s="27" t="s">
        <v>59</v>
      </c>
      <c r="N18" s="27" t="s">
        <v>1507</v>
      </c>
      <c r="O18" s="27" t="s">
        <v>1508</v>
      </c>
      <c r="P18" s="29" t="s">
        <v>1074</v>
      </c>
      <c r="Q18" s="29" t="s">
        <v>454</v>
      </c>
      <c r="R18" s="29">
        <v>2012</v>
      </c>
    </row>
    <row r="19" spans="1:18" s="30" customFormat="1" x14ac:dyDescent="0.35">
      <c r="A19" s="29" t="s">
        <v>87</v>
      </c>
      <c r="B19" s="27" t="s">
        <v>34</v>
      </c>
      <c r="C19" s="29" t="s">
        <v>1016</v>
      </c>
      <c r="D19" s="29" t="s">
        <v>1398</v>
      </c>
      <c r="E19" s="29" t="s">
        <v>1018</v>
      </c>
      <c r="F19" s="29" t="s">
        <v>1075</v>
      </c>
      <c r="G19" s="29" t="s">
        <v>50</v>
      </c>
      <c r="H19" s="29" t="s">
        <v>91</v>
      </c>
      <c r="I19" s="29" t="s">
        <v>1076</v>
      </c>
      <c r="J19" s="29" t="s">
        <v>1077</v>
      </c>
      <c r="K19" s="29" t="s">
        <v>637</v>
      </c>
      <c r="L19" s="29" t="s">
        <v>1034</v>
      </c>
      <c r="M19" s="29" t="s">
        <v>59</v>
      </c>
      <c r="N19" s="29" t="s">
        <v>1035</v>
      </c>
      <c r="O19" s="29" t="s">
        <v>1520</v>
      </c>
      <c r="P19" s="29" t="s">
        <v>761</v>
      </c>
      <c r="Q19" s="29" t="s">
        <v>454</v>
      </c>
      <c r="R19" s="29">
        <v>2020</v>
      </c>
    </row>
    <row r="20" spans="1:18" s="30" customFormat="1" x14ac:dyDescent="0.35">
      <c r="A20" s="29" t="s">
        <v>87</v>
      </c>
      <c r="B20" s="27" t="s">
        <v>34</v>
      </c>
      <c r="C20" s="29" t="s">
        <v>1017</v>
      </c>
      <c r="D20" s="29" t="s">
        <v>1399</v>
      </c>
      <c r="E20" s="29" t="s">
        <v>839</v>
      </c>
      <c r="F20" s="29" t="s">
        <v>838</v>
      </c>
      <c r="G20" s="29" t="s">
        <v>50</v>
      </c>
      <c r="H20" s="29" t="s">
        <v>98</v>
      </c>
      <c r="I20" s="29" t="s">
        <v>842</v>
      </c>
      <c r="J20" s="29" t="s">
        <v>840</v>
      </c>
      <c r="K20" s="29" t="s">
        <v>637</v>
      </c>
      <c r="L20" s="29" t="s">
        <v>995</v>
      </c>
      <c r="M20" s="29" t="s">
        <v>59</v>
      </c>
      <c r="N20" s="29" t="s">
        <v>1040</v>
      </c>
      <c r="O20" s="29" t="s">
        <v>1518</v>
      </c>
      <c r="P20" s="29" t="s">
        <v>761</v>
      </c>
      <c r="Q20" s="29" t="s">
        <v>454</v>
      </c>
      <c r="R20" s="29">
        <v>2020</v>
      </c>
    </row>
    <row r="21" spans="1:18" s="30" customFormat="1" x14ac:dyDescent="0.35">
      <c r="A21" s="27" t="s">
        <v>33</v>
      </c>
      <c r="B21" s="27" t="s">
        <v>34</v>
      </c>
      <c r="C21" s="27" t="s">
        <v>1128</v>
      </c>
      <c r="D21" s="27" t="s">
        <v>1127</v>
      </c>
      <c r="E21" s="27" t="s">
        <v>63</v>
      </c>
      <c r="F21" s="27" t="s">
        <v>64</v>
      </c>
      <c r="G21" s="27" t="s">
        <v>50</v>
      </c>
      <c r="H21" s="27" t="s">
        <v>51</v>
      </c>
      <c r="I21" s="27" t="s">
        <v>65</v>
      </c>
      <c r="J21" s="27" t="s">
        <v>66</v>
      </c>
      <c r="K21" s="27" t="s">
        <v>57</v>
      </c>
      <c r="L21" s="27" t="s">
        <v>58</v>
      </c>
      <c r="M21" s="27" t="s">
        <v>59</v>
      </c>
      <c r="N21" s="27" t="s">
        <v>23</v>
      </c>
      <c r="O21" s="27" t="s">
        <v>61</v>
      </c>
      <c r="P21" s="27" t="s">
        <v>62</v>
      </c>
      <c r="Q21" s="27" t="s">
        <v>94</v>
      </c>
      <c r="R21" s="27">
        <v>2006</v>
      </c>
    </row>
    <row r="22" spans="1:18" s="30" customFormat="1" x14ac:dyDescent="0.35">
      <c r="A22" s="27" t="s">
        <v>95</v>
      </c>
      <c r="B22" s="27" t="s">
        <v>34</v>
      </c>
      <c r="C22" s="27" t="s">
        <v>1130</v>
      </c>
      <c r="D22" s="27" t="s">
        <v>1129</v>
      </c>
      <c r="E22" s="27" t="s">
        <v>96</v>
      </c>
      <c r="F22" s="27" t="s">
        <v>97</v>
      </c>
      <c r="G22" s="27" t="s">
        <v>50</v>
      </c>
      <c r="H22" s="27" t="s">
        <v>98</v>
      </c>
      <c r="I22" s="27" t="s">
        <v>99</v>
      </c>
      <c r="J22" s="27" t="s">
        <v>100</v>
      </c>
      <c r="K22" s="27" t="s">
        <v>57</v>
      </c>
      <c r="L22" s="27" t="s">
        <v>101</v>
      </c>
      <c r="M22" s="27" t="s">
        <v>59</v>
      </c>
      <c r="N22" s="27" t="s">
        <v>1521</v>
      </c>
      <c r="O22" s="27" t="s">
        <v>1522</v>
      </c>
      <c r="P22" s="27" t="s">
        <v>104</v>
      </c>
      <c r="Q22" s="27" t="s">
        <v>134</v>
      </c>
      <c r="R22" s="27">
        <v>2008</v>
      </c>
    </row>
    <row r="23" spans="1:18" s="30" customFormat="1" x14ac:dyDescent="0.35">
      <c r="A23" s="27" t="s">
        <v>33</v>
      </c>
      <c r="B23" s="27" t="s">
        <v>34</v>
      </c>
      <c r="C23" s="27" t="s">
        <v>1240</v>
      </c>
      <c r="D23" s="27" t="s">
        <v>1197</v>
      </c>
      <c r="E23" s="27" t="s">
        <v>122</v>
      </c>
      <c r="F23" s="27" t="s">
        <v>123</v>
      </c>
      <c r="G23" s="27" t="s">
        <v>22</v>
      </c>
      <c r="H23" s="27"/>
      <c r="I23" s="27" t="s">
        <v>124</v>
      </c>
      <c r="J23" s="27" t="s">
        <v>125</v>
      </c>
      <c r="K23" s="27" t="s">
        <v>57</v>
      </c>
      <c r="L23" s="27" t="s">
        <v>126</v>
      </c>
      <c r="M23" s="27" t="s">
        <v>59</v>
      </c>
      <c r="N23" s="27" t="s">
        <v>23</v>
      </c>
      <c r="O23" s="27" t="s">
        <v>128</v>
      </c>
      <c r="P23" s="27" t="s">
        <v>1243</v>
      </c>
      <c r="Q23" s="27" t="s">
        <v>39</v>
      </c>
      <c r="R23" s="27">
        <v>2009</v>
      </c>
    </row>
    <row r="24" spans="1:18" s="30" customFormat="1" x14ac:dyDescent="0.35">
      <c r="A24" s="27" t="s">
        <v>33</v>
      </c>
      <c r="B24" s="27" t="s">
        <v>34</v>
      </c>
      <c r="C24" s="27" t="s">
        <v>1632</v>
      </c>
      <c r="D24" s="27" t="s">
        <v>1400</v>
      </c>
      <c r="E24" s="27" t="s">
        <v>122</v>
      </c>
      <c r="F24" s="27" t="s">
        <v>123</v>
      </c>
      <c r="G24" s="27" t="s">
        <v>22</v>
      </c>
      <c r="H24" s="27" t="s">
        <v>1287</v>
      </c>
      <c r="I24" s="27" t="s">
        <v>124</v>
      </c>
      <c r="J24" s="27" t="s">
        <v>125</v>
      </c>
      <c r="K24" s="27" t="s">
        <v>57</v>
      </c>
      <c r="L24" s="27" t="s">
        <v>129</v>
      </c>
      <c r="M24" s="27" t="s">
        <v>59</v>
      </c>
      <c r="N24" s="27" t="s">
        <v>1523</v>
      </c>
      <c r="O24" s="27" t="s">
        <v>1524</v>
      </c>
      <c r="P24" s="27" t="s">
        <v>1243</v>
      </c>
      <c r="Q24" s="27" t="s">
        <v>39</v>
      </c>
      <c r="R24" s="27">
        <v>2009</v>
      </c>
    </row>
    <row r="25" spans="1:18" s="30" customFormat="1" x14ac:dyDescent="0.35">
      <c r="A25" s="27" t="s">
        <v>33</v>
      </c>
      <c r="B25" s="27" t="s">
        <v>34</v>
      </c>
      <c r="C25" s="27" t="s">
        <v>1346</v>
      </c>
      <c r="D25" s="27" t="s">
        <v>1327</v>
      </c>
      <c r="E25" s="27" t="s">
        <v>135</v>
      </c>
      <c r="F25" s="27" t="s">
        <v>136</v>
      </c>
      <c r="G25" s="27" t="s">
        <v>137</v>
      </c>
      <c r="H25" s="27"/>
      <c r="I25" s="27" t="s">
        <v>138</v>
      </c>
      <c r="J25" s="27" t="s">
        <v>139</v>
      </c>
      <c r="K25" s="27" t="s">
        <v>57</v>
      </c>
      <c r="L25" s="27" t="s">
        <v>140</v>
      </c>
      <c r="M25" s="27" t="s">
        <v>59</v>
      </c>
      <c r="N25" s="27" t="s">
        <v>23</v>
      </c>
      <c r="O25" s="27" t="s">
        <v>142</v>
      </c>
      <c r="P25" s="27" t="s">
        <v>143</v>
      </c>
      <c r="Q25" s="27" t="s">
        <v>1347</v>
      </c>
      <c r="R25" s="27">
        <v>2009</v>
      </c>
    </row>
    <row r="26" spans="1:18" s="30" customFormat="1" x14ac:dyDescent="0.35">
      <c r="A26" s="27" t="s">
        <v>33</v>
      </c>
      <c r="B26" s="27" t="s">
        <v>34</v>
      </c>
      <c r="C26" s="27" t="s">
        <v>1634</v>
      </c>
      <c r="D26" s="27" t="s">
        <v>1401</v>
      </c>
      <c r="E26" s="27" t="s">
        <v>269</v>
      </c>
      <c r="F26" s="27" t="s">
        <v>270</v>
      </c>
      <c r="G26" s="27" t="s">
        <v>270</v>
      </c>
      <c r="H26" s="27"/>
      <c r="I26" s="27" t="s">
        <v>270</v>
      </c>
      <c r="J26" s="27"/>
      <c r="K26" s="27" t="s">
        <v>111</v>
      </c>
      <c r="L26" s="27" t="s">
        <v>271</v>
      </c>
      <c r="M26" s="27" t="s">
        <v>272</v>
      </c>
      <c r="N26" s="27" t="s">
        <v>1525</v>
      </c>
      <c r="O26" s="27" t="s">
        <v>1526</v>
      </c>
      <c r="P26" s="27" t="s">
        <v>273</v>
      </c>
      <c r="Q26" s="27" t="s">
        <v>1633</v>
      </c>
      <c r="R26" s="27">
        <v>2012</v>
      </c>
    </row>
    <row r="27" spans="1:18" s="30" customFormat="1" x14ac:dyDescent="0.35">
      <c r="A27" s="27" t="s">
        <v>46</v>
      </c>
      <c r="B27" s="27" t="s">
        <v>34</v>
      </c>
      <c r="C27" s="27" t="s">
        <v>1635</v>
      </c>
      <c r="D27" s="27" t="s">
        <v>324</v>
      </c>
      <c r="E27" s="27" t="s">
        <v>48</v>
      </c>
      <c r="F27" s="27" t="s">
        <v>49</v>
      </c>
      <c r="G27" s="27" t="s">
        <v>50</v>
      </c>
      <c r="H27" s="27" t="s">
        <v>51</v>
      </c>
      <c r="I27" s="27" t="s">
        <v>52</v>
      </c>
      <c r="J27" s="27" t="s">
        <v>53</v>
      </c>
      <c r="K27" s="27" t="s">
        <v>57</v>
      </c>
      <c r="L27" s="27" t="s">
        <v>325</v>
      </c>
      <c r="M27" s="27" t="s">
        <v>59</v>
      </c>
      <c r="N27" s="27" t="s">
        <v>1527</v>
      </c>
      <c r="O27" s="27" t="s">
        <v>1528</v>
      </c>
      <c r="P27" s="27" t="s">
        <v>326</v>
      </c>
      <c r="Q27" s="27" t="s">
        <v>327</v>
      </c>
      <c r="R27" s="27">
        <v>2014</v>
      </c>
    </row>
    <row r="28" spans="1:18" s="30" customFormat="1" x14ac:dyDescent="0.35">
      <c r="A28" s="27" t="s">
        <v>46</v>
      </c>
      <c r="B28" s="27" t="s">
        <v>34</v>
      </c>
      <c r="C28" s="27" t="s">
        <v>1636</v>
      </c>
      <c r="D28" s="27" t="s">
        <v>328</v>
      </c>
      <c r="E28" s="27" t="s">
        <v>48</v>
      </c>
      <c r="F28" s="27" t="s">
        <v>49</v>
      </c>
      <c r="G28" s="27" t="s">
        <v>50</v>
      </c>
      <c r="H28" s="27" t="s">
        <v>51</v>
      </c>
      <c r="I28" s="27" t="s">
        <v>52</v>
      </c>
      <c r="J28" s="27" t="s">
        <v>53</v>
      </c>
      <c r="K28" s="27" t="s">
        <v>57</v>
      </c>
      <c r="L28" s="27" t="s">
        <v>329</v>
      </c>
      <c r="M28" s="27" t="s">
        <v>59</v>
      </c>
      <c r="N28" s="27" t="s">
        <v>23</v>
      </c>
      <c r="O28" s="27" t="s">
        <v>330</v>
      </c>
      <c r="P28" s="27" t="s">
        <v>326</v>
      </c>
      <c r="Q28" s="27" t="s">
        <v>331</v>
      </c>
      <c r="R28" s="27">
        <v>2014</v>
      </c>
    </row>
    <row r="29" spans="1:18" s="30" customFormat="1" x14ac:dyDescent="0.35">
      <c r="A29" s="27" t="s">
        <v>345</v>
      </c>
      <c r="B29" s="27" t="s">
        <v>34</v>
      </c>
      <c r="C29" s="27" t="s">
        <v>1637</v>
      </c>
      <c r="D29" s="27" t="s">
        <v>478</v>
      </c>
      <c r="E29" s="27" t="s">
        <v>472</v>
      </c>
      <c r="F29" s="27" t="s">
        <v>473</v>
      </c>
      <c r="G29" s="27" t="s">
        <v>69</v>
      </c>
      <c r="H29" s="27" t="s">
        <v>735</v>
      </c>
      <c r="I29" s="27" t="s">
        <v>474</v>
      </c>
      <c r="J29" s="27" t="s">
        <v>475</v>
      </c>
      <c r="K29" s="27" t="s">
        <v>57</v>
      </c>
      <c r="L29" s="27" t="s">
        <v>479</v>
      </c>
      <c r="M29" s="27" t="s">
        <v>480</v>
      </c>
      <c r="N29" s="27" t="s">
        <v>1529</v>
      </c>
      <c r="O29" s="27" t="s">
        <v>1530</v>
      </c>
      <c r="P29" s="27" t="s">
        <v>477</v>
      </c>
      <c r="Q29" s="27" t="s">
        <v>666</v>
      </c>
      <c r="R29" s="27">
        <v>2016</v>
      </c>
    </row>
    <row r="30" spans="1:18" x14ac:dyDescent="0.35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</row>
    <row r="31" spans="1:18" x14ac:dyDescent="0.35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</row>
    <row r="32" spans="1:18" x14ac:dyDescent="0.35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</row>
    <row r="33" spans="1:18" x14ac:dyDescent="0.35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</row>
    <row r="34" spans="1:18" x14ac:dyDescent="0.35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</row>
    <row r="35" spans="1:18" x14ac:dyDescent="0.35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</row>
    <row r="36" spans="1:18" x14ac:dyDescent="0.35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</row>
    <row r="37" spans="1:18" x14ac:dyDescent="0.35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</row>
    <row r="38" spans="1:18" x14ac:dyDescent="0.35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</row>
    <row r="39" spans="1:18" x14ac:dyDescent="0.35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</row>
    <row r="40" spans="1:18" x14ac:dyDescent="0.35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</row>
    <row r="41" spans="1:18" x14ac:dyDescent="0.35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</row>
    <row r="42" spans="1:18" x14ac:dyDescent="0.35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</row>
    <row r="43" spans="1:18" x14ac:dyDescent="0.35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</row>
    <row r="44" spans="1:18" x14ac:dyDescent="0.35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</row>
    <row r="45" spans="1:18" x14ac:dyDescent="0.35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</row>
    <row r="46" spans="1:18" x14ac:dyDescent="0.35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</row>
    <row r="47" spans="1:18" x14ac:dyDescent="0.35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</row>
    <row r="48" spans="1:18" x14ac:dyDescent="0.35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</row>
    <row r="49" spans="1:18" x14ac:dyDescent="0.35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</row>
    <row r="50" spans="1:18" x14ac:dyDescent="0.35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</row>
    <row r="51" spans="1:18" x14ac:dyDescent="0.35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</row>
    <row r="52" spans="1:18" x14ac:dyDescent="0.35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</row>
    <row r="53" spans="1:18" x14ac:dyDescent="0.35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</row>
    <row r="54" spans="1:18" x14ac:dyDescent="0.35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</row>
    <row r="55" spans="1:18" x14ac:dyDescent="0.35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</row>
    <row r="56" spans="1:18" x14ac:dyDescent="0.35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</row>
    <row r="57" spans="1:18" x14ac:dyDescent="0.35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</row>
    <row r="58" spans="1:18" x14ac:dyDescent="0.35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</row>
    <row r="59" spans="1:18" x14ac:dyDescent="0.35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</row>
    <row r="60" spans="1:18" x14ac:dyDescent="0.35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</row>
    <row r="61" spans="1:18" x14ac:dyDescent="0.35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</row>
    <row r="62" spans="1:18" x14ac:dyDescent="0.35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</row>
    <row r="63" spans="1:18" x14ac:dyDescent="0.35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</row>
    <row r="64" spans="1:18" x14ac:dyDescent="0.35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</row>
    <row r="65" spans="1:18" x14ac:dyDescent="0.3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</row>
    <row r="66" spans="1:18" x14ac:dyDescent="0.35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</row>
    <row r="67" spans="1:18" x14ac:dyDescent="0.35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</row>
    <row r="68" spans="1:18" x14ac:dyDescent="0.35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</row>
    <row r="69" spans="1:18" x14ac:dyDescent="0.35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</row>
  </sheetData>
  <conditionalFormatting sqref="F5">
    <cfRule type="duplicateValues" dxfId="30" priority="11"/>
  </conditionalFormatting>
  <conditionalFormatting sqref="F6">
    <cfRule type="duplicateValues" dxfId="29" priority="10"/>
  </conditionalFormatting>
  <conditionalFormatting sqref="F21">
    <cfRule type="duplicateValues" dxfId="28" priority="9"/>
  </conditionalFormatting>
  <conditionalFormatting sqref="F22">
    <cfRule type="duplicateValues" dxfId="27" priority="8"/>
  </conditionalFormatting>
  <conditionalFormatting sqref="F23">
    <cfRule type="duplicateValues" dxfId="26" priority="7"/>
  </conditionalFormatting>
  <conditionalFormatting sqref="F24">
    <cfRule type="duplicateValues" dxfId="25" priority="6"/>
  </conditionalFormatting>
  <conditionalFormatting sqref="F25">
    <cfRule type="duplicateValues" dxfId="24" priority="5"/>
  </conditionalFormatting>
  <conditionalFormatting sqref="F26">
    <cfRule type="duplicateValues" dxfId="23" priority="4"/>
  </conditionalFormatting>
  <conditionalFormatting sqref="F27">
    <cfRule type="duplicateValues" dxfId="22" priority="3"/>
  </conditionalFormatting>
  <conditionalFormatting sqref="F28">
    <cfRule type="duplicateValues" dxfId="21" priority="2"/>
  </conditionalFormatting>
  <conditionalFormatting sqref="F29">
    <cfRule type="duplicateValues" dxfId="20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70C0"/>
  </sheetPr>
  <dimension ref="A1:T22"/>
  <sheetViews>
    <sheetView zoomScale="90" zoomScaleNormal="90" workbookViewId="0">
      <selection activeCell="F13" sqref="F13"/>
    </sheetView>
  </sheetViews>
  <sheetFormatPr defaultColWidth="10.90625" defaultRowHeight="14.5" x14ac:dyDescent="0.35"/>
  <cols>
    <col min="1" max="1" width="25.81640625" customWidth="1"/>
    <col min="2" max="2" width="25.26953125" customWidth="1"/>
    <col min="3" max="3" width="23.453125" customWidth="1"/>
    <col min="5" max="5" width="22.81640625" customWidth="1"/>
    <col min="6" max="6" width="24.453125" customWidth="1"/>
    <col min="8" max="8" width="18.54296875" customWidth="1"/>
    <col min="9" max="9" width="31.453125" customWidth="1"/>
    <col min="10" max="10" width="18.26953125" customWidth="1"/>
    <col min="11" max="11" width="26" customWidth="1"/>
    <col min="12" max="12" width="20.1796875" customWidth="1"/>
    <col min="14" max="14" width="21.54296875" customWidth="1"/>
    <col min="15" max="15" width="15.26953125" customWidth="1"/>
    <col min="16" max="16" width="24.7265625" customWidth="1"/>
    <col min="17" max="17" width="25.453125" customWidth="1"/>
  </cols>
  <sheetData>
    <row r="1" spans="1:20" s="8" customFormat="1" x14ac:dyDescent="0.35">
      <c r="A1" s="1" t="s">
        <v>0</v>
      </c>
      <c r="B1" s="1" t="s">
        <v>1</v>
      </c>
      <c r="C1" s="20" t="s">
        <v>984</v>
      </c>
      <c r="D1" s="1" t="s">
        <v>2</v>
      </c>
      <c r="E1" s="1" t="s">
        <v>3</v>
      </c>
      <c r="F1" s="19" t="s">
        <v>98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spans="1:20" s="30" customFormat="1" x14ac:dyDescent="0.35">
      <c r="A2" s="29" t="s">
        <v>851</v>
      </c>
      <c r="B2" s="27" t="s">
        <v>34</v>
      </c>
      <c r="C2" s="29" t="s">
        <v>772</v>
      </c>
      <c r="D2" s="29" t="s">
        <v>1291</v>
      </c>
      <c r="E2" s="29" t="s">
        <v>852</v>
      </c>
      <c r="F2" s="29" t="s">
        <v>773</v>
      </c>
      <c r="G2" s="29" t="s">
        <v>248</v>
      </c>
      <c r="H2" s="29" t="s">
        <v>774</v>
      </c>
      <c r="I2" s="29" t="s">
        <v>775</v>
      </c>
      <c r="J2" s="29" t="s">
        <v>1620</v>
      </c>
      <c r="K2" s="29" t="s">
        <v>25</v>
      </c>
      <c r="L2" s="29"/>
      <c r="M2" s="29"/>
      <c r="N2" s="29"/>
      <c r="O2" s="29"/>
      <c r="P2" s="29" t="s">
        <v>776</v>
      </c>
      <c r="Q2" s="29" t="s">
        <v>777</v>
      </c>
      <c r="R2" s="29">
        <v>2000</v>
      </c>
      <c r="S2" s="27"/>
      <c r="T2" s="27"/>
    </row>
    <row r="3" spans="1:20" s="30" customFormat="1" x14ac:dyDescent="0.35">
      <c r="A3" s="29" t="s">
        <v>593</v>
      </c>
      <c r="B3" s="27" t="s">
        <v>17</v>
      </c>
      <c r="C3" s="29" t="s">
        <v>832</v>
      </c>
      <c r="D3" s="29" t="s">
        <v>1293</v>
      </c>
      <c r="E3" s="29" t="s">
        <v>834</v>
      </c>
      <c r="F3" s="29" t="s">
        <v>596</v>
      </c>
      <c r="G3" s="29" t="s">
        <v>248</v>
      </c>
      <c r="H3" s="29" t="s">
        <v>833</v>
      </c>
      <c r="I3" s="29" t="s">
        <v>835</v>
      </c>
      <c r="J3" s="29" t="s">
        <v>597</v>
      </c>
      <c r="K3" s="29" t="s">
        <v>25</v>
      </c>
      <c r="L3" s="29"/>
      <c r="M3" s="29"/>
      <c r="N3" s="29"/>
      <c r="O3" s="29"/>
      <c r="P3" s="29" t="s">
        <v>836</v>
      </c>
      <c r="Q3" s="29" t="s">
        <v>515</v>
      </c>
      <c r="R3" s="29">
        <v>2017</v>
      </c>
    </row>
    <row r="4" spans="1:20" s="30" customFormat="1" x14ac:dyDescent="0.35">
      <c r="A4" s="29" t="s">
        <v>844</v>
      </c>
      <c r="B4" s="27" t="s">
        <v>34</v>
      </c>
      <c r="C4" s="29" t="s">
        <v>843</v>
      </c>
      <c r="D4" s="29" t="s">
        <v>1294</v>
      </c>
      <c r="E4" s="29" t="s">
        <v>846</v>
      </c>
      <c r="F4" s="29" t="s">
        <v>845</v>
      </c>
      <c r="G4" s="29" t="s">
        <v>248</v>
      </c>
      <c r="H4" s="29" t="s">
        <v>774</v>
      </c>
      <c r="I4" s="29" t="s">
        <v>847</v>
      </c>
      <c r="J4" s="29" t="s">
        <v>1621</v>
      </c>
      <c r="K4" s="29" t="s">
        <v>25</v>
      </c>
      <c r="L4" s="29"/>
      <c r="M4" s="29"/>
      <c r="N4" s="29"/>
      <c r="O4" s="29"/>
      <c r="P4" s="29" t="s">
        <v>849</v>
      </c>
      <c r="Q4" s="29" t="s">
        <v>798</v>
      </c>
      <c r="R4" s="29">
        <v>2020</v>
      </c>
    </row>
    <row r="5" spans="1:20" s="30" customFormat="1" x14ac:dyDescent="0.35">
      <c r="A5" s="29" t="s">
        <v>536</v>
      </c>
      <c r="B5" s="27" t="s">
        <v>34</v>
      </c>
      <c r="C5" s="29" t="s">
        <v>886</v>
      </c>
      <c r="D5" s="29" t="s">
        <v>1295</v>
      </c>
      <c r="E5" s="29" t="s">
        <v>891</v>
      </c>
      <c r="F5" s="29" t="s">
        <v>538</v>
      </c>
      <c r="G5" s="29" t="s">
        <v>248</v>
      </c>
      <c r="H5" s="29" t="s">
        <v>887</v>
      </c>
      <c r="I5" s="29" t="s">
        <v>23</v>
      </c>
      <c r="J5" s="29" t="s">
        <v>888</v>
      </c>
      <c r="K5" s="29" t="s">
        <v>25</v>
      </c>
      <c r="L5" s="29"/>
      <c r="M5" s="29"/>
      <c r="N5" s="29"/>
      <c r="O5" s="29"/>
      <c r="P5" s="29" t="s">
        <v>309</v>
      </c>
      <c r="Q5" s="29" t="s">
        <v>515</v>
      </c>
      <c r="R5" s="29">
        <v>2015</v>
      </c>
    </row>
    <row r="6" spans="1:20" s="30" customFormat="1" x14ac:dyDescent="0.35">
      <c r="A6" s="29" t="s">
        <v>536</v>
      </c>
      <c r="B6" s="27" t="s">
        <v>17</v>
      </c>
      <c r="C6" s="29" t="s">
        <v>889</v>
      </c>
      <c r="D6" s="29" t="s">
        <v>1296</v>
      </c>
      <c r="E6" s="29" t="s">
        <v>537</v>
      </c>
      <c r="F6" s="29" t="s">
        <v>890</v>
      </c>
      <c r="G6" s="29" t="s">
        <v>248</v>
      </c>
      <c r="H6" s="29" t="s">
        <v>887</v>
      </c>
      <c r="I6" s="29" t="s">
        <v>23</v>
      </c>
      <c r="J6" s="29" t="s">
        <v>892</v>
      </c>
      <c r="K6" s="29" t="s">
        <v>25</v>
      </c>
      <c r="L6" s="29"/>
      <c r="M6" s="29"/>
      <c r="N6" s="29"/>
      <c r="O6" s="29"/>
      <c r="P6" s="29" t="s">
        <v>598</v>
      </c>
      <c r="Q6" s="29" t="s">
        <v>515</v>
      </c>
      <c r="R6" s="29">
        <v>2017</v>
      </c>
    </row>
    <row r="7" spans="1:20" s="30" customFormat="1" x14ac:dyDescent="0.35">
      <c r="A7" s="29" t="s">
        <v>599</v>
      </c>
      <c r="B7" s="27" t="s">
        <v>17</v>
      </c>
      <c r="C7" s="29" t="s">
        <v>904</v>
      </c>
      <c r="D7" s="29" t="s">
        <v>1297</v>
      </c>
      <c r="E7" s="29" t="s">
        <v>907</v>
      </c>
      <c r="F7" s="29" t="s">
        <v>905</v>
      </c>
      <c r="G7" s="29" t="s">
        <v>248</v>
      </c>
      <c r="H7" s="29" t="s">
        <v>833</v>
      </c>
      <c r="I7" s="29" t="s">
        <v>23</v>
      </c>
      <c r="J7" s="29" t="s">
        <v>906</v>
      </c>
      <c r="K7" s="29" t="s">
        <v>25</v>
      </c>
      <c r="L7" s="29"/>
      <c r="M7" s="29"/>
      <c r="N7" s="29"/>
      <c r="O7" s="29"/>
      <c r="P7" s="29" t="s">
        <v>908</v>
      </c>
      <c r="Q7" s="29" t="s">
        <v>515</v>
      </c>
      <c r="R7" s="29">
        <v>2017</v>
      </c>
    </row>
    <row r="8" spans="1:20" s="30" customFormat="1" x14ac:dyDescent="0.35">
      <c r="A8" s="29" t="s">
        <v>599</v>
      </c>
      <c r="B8" s="27" t="s">
        <v>17</v>
      </c>
      <c r="C8" s="29" t="s">
        <v>600</v>
      </c>
      <c r="D8" s="29" t="s">
        <v>1298</v>
      </c>
      <c r="E8" s="27" t="s">
        <v>909</v>
      </c>
      <c r="F8" s="27" t="s">
        <v>596</v>
      </c>
      <c r="G8" s="27" t="s">
        <v>248</v>
      </c>
      <c r="H8" s="27" t="s">
        <v>833</v>
      </c>
      <c r="I8" s="27" t="s">
        <v>835</v>
      </c>
      <c r="J8" s="27" t="s">
        <v>1622</v>
      </c>
      <c r="K8" s="27" t="s">
        <v>25</v>
      </c>
      <c r="L8" s="29"/>
      <c r="M8" s="29"/>
      <c r="N8" s="29"/>
      <c r="O8" s="29"/>
      <c r="P8" s="29" t="s">
        <v>908</v>
      </c>
      <c r="Q8" s="29" t="s">
        <v>515</v>
      </c>
      <c r="R8" s="29">
        <v>2017</v>
      </c>
    </row>
    <row r="9" spans="1:20" s="30" customFormat="1" x14ac:dyDescent="0.35">
      <c r="A9" s="29" t="s">
        <v>911</v>
      </c>
      <c r="B9" s="27" t="s">
        <v>17</v>
      </c>
      <c r="C9" s="29" t="s">
        <v>910</v>
      </c>
      <c r="D9" s="29" t="s">
        <v>1299</v>
      </c>
      <c r="E9" s="29" t="s">
        <v>913</v>
      </c>
      <c r="F9" s="29" t="s">
        <v>912</v>
      </c>
      <c r="G9" s="27" t="s">
        <v>248</v>
      </c>
      <c r="H9" s="29" t="s">
        <v>833</v>
      </c>
      <c r="I9" s="29" t="s">
        <v>23</v>
      </c>
      <c r="J9" s="29" t="s">
        <v>914</v>
      </c>
      <c r="K9" s="27" t="s">
        <v>25</v>
      </c>
      <c r="L9" s="29"/>
      <c r="M9" s="29"/>
      <c r="N9" s="29"/>
      <c r="O9" s="29"/>
      <c r="P9" s="29" t="s">
        <v>908</v>
      </c>
      <c r="Q9" s="29" t="s">
        <v>515</v>
      </c>
      <c r="R9" s="29">
        <v>2017</v>
      </c>
    </row>
    <row r="10" spans="1:20" s="30" customFormat="1" x14ac:dyDescent="0.35">
      <c r="A10" s="29" t="s">
        <v>911</v>
      </c>
      <c r="B10" s="27" t="s">
        <v>17</v>
      </c>
      <c r="C10" s="29" t="s">
        <v>601</v>
      </c>
      <c r="D10" s="29" t="s">
        <v>1300</v>
      </c>
      <c r="E10" s="27" t="s">
        <v>909</v>
      </c>
      <c r="F10" s="27" t="s">
        <v>596</v>
      </c>
      <c r="G10" s="27" t="s">
        <v>248</v>
      </c>
      <c r="H10" s="27" t="s">
        <v>833</v>
      </c>
      <c r="I10" s="27" t="s">
        <v>835</v>
      </c>
      <c r="J10" s="27" t="s">
        <v>1622</v>
      </c>
      <c r="K10" s="27" t="s">
        <v>25</v>
      </c>
      <c r="L10" s="29"/>
      <c r="M10" s="29"/>
      <c r="N10" s="29"/>
      <c r="O10" s="29"/>
      <c r="P10" s="29" t="s">
        <v>908</v>
      </c>
      <c r="Q10" s="29" t="s">
        <v>515</v>
      </c>
      <c r="R10" s="29">
        <v>2017</v>
      </c>
    </row>
    <row r="11" spans="1:20" s="30" customFormat="1" x14ac:dyDescent="0.35">
      <c r="A11" s="29" t="s">
        <v>306</v>
      </c>
      <c r="B11" s="27" t="s">
        <v>17</v>
      </c>
      <c r="C11" s="29" t="s">
        <v>915</v>
      </c>
      <c r="D11" s="29" t="s">
        <v>1301</v>
      </c>
      <c r="E11" s="29" t="s">
        <v>917</v>
      </c>
      <c r="F11" s="29" t="s">
        <v>312</v>
      </c>
      <c r="G11" s="27" t="s">
        <v>248</v>
      </c>
      <c r="H11" s="29" t="s">
        <v>916</v>
      </c>
      <c r="I11" s="29" t="s">
        <v>23</v>
      </c>
      <c r="J11" s="29" t="s">
        <v>114</v>
      </c>
      <c r="K11" s="29" t="s">
        <v>25</v>
      </c>
      <c r="L11" s="29"/>
      <c r="M11" s="29"/>
      <c r="N11" s="29"/>
      <c r="O11" s="29"/>
      <c r="P11" s="29" t="s">
        <v>918</v>
      </c>
      <c r="Q11" s="29" t="s">
        <v>515</v>
      </c>
      <c r="R11" s="29">
        <v>2015</v>
      </c>
    </row>
    <row r="12" spans="1:20" s="30" customFormat="1" x14ac:dyDescent="0.35">
      <c r="A12" s="29" t="s">
        <v>851</v>
      </c>
      <c r="B12" s="40" t="s">
        <v>799</v>
      </c>
      <c r="C12" s="29" t="s">
        <v>923</v>
      </c>
      <c r="D12" s="29" t="s">
        <v>1292</v>
      </c>
      <c r="E12" s="29" t="s">
        <v>846</v>
      </c>
      <c r="F12" s="29" t="s">
        <v>845</v>
      </c>
      <c r="G12" s="29" t="s">
        <v>248</v>
      </c>
      <c r="H12" s="29" t="s">
        <v>774</v>
      </c>
      <c r="I12" s="29" t="s">
        <v>847</v>
      </c>
      <c r="J12" s="29" t="s">
        <v>850</v>
      </c>
      <c r="K12" s="29" t="s">
        <v>637</v>
      </c>
      <c r="L12" s="29" t="s">
        <v>803</v>
      </c>
      <c r="M12" s="29" t="s">
        <v>272</v>
      </c>
      <c r="N12" s="29" t="s">
        <v>924</v>
      </c>
      <c r="O12" s="29" t="s">
        <v>804</v>
      </c>
      <c r="P12" s="29" t="s">
        <v>805</v>
      </c>
      <c r="Q12" s="29" t="s">
        <v>798</v>
      </c>
      <c r="R12" s="29">
        <v>1999</v>
      </c>
    </row>
    <row r="13" spans="1:20" s="30" customFormat="1" x14ac:dyDescent="0.35">
      <c r="A13" s="29" t="s">
        <v>306</v>
      </c>
      <c r="B13" s="27" t="s">
        <v>34</v>
      </c>
      <c r="C13" s="29" t="s">
        <v>1004</v>
      </c>
      <c r="D13" s="29" t="s">
        <v>1302</v>
      </c>
      <c r="E13" s="27" t="s">
        <v>526</v>
      </c>
      <c r="F13" s="27" t="s">
        <v>527</v>
      </c>
      <c r="G13" s="27" t="s">
        <v>248</v>
      </c>
      <c r="H13" s="27" t="s">
        <v>916</v>
      </c>
      <c r="I13" s="27" t="s">
        <v>23</v>
      </c>
      <c r="J13" s="27" t="s">
        <v>1061</v>
      </c>
      <c r="K13" s="27" t="s">
        <v>25</v>
      </c>
      <c r="L13" s="29"/>
      <c r="M13" s="29"/>
      <c r="N13" s="29"/>
      <c r="O13" s="29"/>
      <c r="P13" s="29" t="s">
        <v>1062</v>
      </c>
      <c r="Q13" s="29" t="s">
        <v>515</v>
      </c>
      <c r="R13" s="29">
        <v>2017</v>
      </c>
    </row>
    <row r="14" spans="1:20" s="30" customFormat="1" x14ac:dyDescent="0.35">
      <c r="A14" s="29" t="s">
        <v>765</v>
      </c>
      <c r="B14" s="27" t="s">
        <v>34</v>
      </c>
      <c r="C14" s="29" t="s">
        <v>764</v>
      </c>
      <c r="D14" s="29" t="s">
        <v>1303</v>
      </c>
      <c r="E14" s="29" t="s">
        <v>770</v>
      </c>
      <c r="F14" s="29" t="s">
        <v>1238</v>
      </c>
      <c r="G14" s="29" t="s">
        <v>248</v>
      </c>
      <c r="H14" s="29" t="s">
        <v>1238</v>
      </c>
      <c r="I14" s="29" t="s">
        <v>1238</v>
      </c>
      <c r="J14" s="29" t="s">
        <v>1238</v>
      </c>
      <c r="K14" s="29"/>
      <c r="L14" s="29"/>
      <c r="M14" s="29"/>
      <c r="N14" s="29"/>
      <c r="O14" s="29"/>
      <c r="P14" s="29" t="s">
        <v>768</v>
      </c>
      <c r="Q14" s="29" t="s">
        <v>798</v>
      </c>
      <c r="R14" s="29">
        <v>2000</v>
      </c>
      <c r="S14" s="27"/>
      <c r="T14" s="27"/>
    </row>
    <row r="15" spans="1:20" s="30" customFormat="1" x14ac:dyDescent="0.35">
      <c r="A15" s="27" t="s">
        <v>244</v>
      </c>
      <c r="B15" s="27" t="s">
        <v>1316</v>
      </c>
      <c r="C15" s="27" t="s">
        <v>1311</v>
      </c>
      <c r="D15" s="27" t="s">
        <v>245</v>
      </c>
      <c r="E15" s="27" t="s">
        <v>246</v>
      </c>
      <c r="F15" s="27" t="s">
        <v>247</v>
      </c>
      <c r="G15" s="27" t="s">
        <v>248</v>
      </c>
      <c r="H15" s="27" t="s">
        <v>774</v>
      </c>
      <c r="I15" s="39" t="s">
        <v>1624</v>
      </c>
      <c r="J15" s="27" t="s">
        <v>1623</v>
      </c>
      <c r="K15" s="27" t="s">
        <v>25</v>
      </c>
      <c r="L15" s="27"/>
      <c r="M15" s="27"/>
      <c r="N15" s="27"/>
      <c r="O15" s="27"/>
      <c r="P15" s="27" t="s">
        <v>249</v>
      </c>
      <c r="Q15" s="27" t="s">
        <v>798</v>
      </c>
      <c r="R15" s="27">
        <v>2012</v>
      </c>
      <c r="S15" s="27"/>
      <c r="T15" s="27"/>
    </row>
    <row r="16" spans="1:20" s="30" customFormat="1" x14ac:dyDescent="0.35">
      <c r="A16" s="27" t="s">
        <v>306</v>
      </c>
      <c r="B16" s="27" t="s">
        <v>34</v>
      </c>
      <c r="C16" s="39" t="s">
        <v>1312</v>
      </c>
      <c r="D16" s="27" t="s">
        <v>1304</v>
      </c>
      <c r="E16" s="27" t="s">
        <v>307</v>
      </c>
      <c r="F16" s="27" t="s">
        <v>308</v>
      </c>
      <c r="G16" s="27" t="s">
        <v>248</v>
      </c>
      <c r="H16" s="27" t="s">
        <v>916</v>
      </c>
      <c r="I16" s="27" t="s">
        <v>23</v>
      </c>
      <c r="J16" s="27" t="s">
        <v>1628</v>
      </c>
      <c r="K16" s="27" t="s">
        <v>25</v>
      </c>
      <c r="L16" s="27"/>
      <c r="M16" s="27"/>
      <c r="N16" s="27"/>
      <c r="O16" s="27"/>
      <c r="P16" s="27" t="s">
        <v>309</v>
      </c>
      <c r="Q16" s="27" t="s">
        <v>515</v>
      </c>
      <c r="R16" s="27">
        <v>2014</v>
      </c>
      <c r="S16" s="27"/>
      <c r="T16" s="27"/>
    </row>
    <row r="17" spans="1:20" s="30" customFormat="1" x14ac:dyDescent="0.35">
      <c r="A17" s="27" t="s">
        <v>306</v>
      </c>
      <c r="B17" s="27" t="s">
        <v>34</v>
      </c>
      <c r="C17" s="39" t="s">
        <v>1313</v>
      </c>
      <c r="D17" s="27" t="s">
        <v>1305</v>
      </c>
      <c r="E17" s="27" t="s">
        <v>310</v>
      </c>
      <c r="F17" s="27" t="s">
        <v>311</v>
      </c>
      <c r="G17" s="27" t="s">
        <v>248</v>
      </c>
      <c r="H17" s="27" t="s">
        <v>916</v>
      </c>
      <c r="I17" s="27" t="s">
        <v>23</v>
      </c>
      <c r="J17" s="27" t="s">
        <v>1629</v>
      </c>
      <c r="K17" s="27" t="s">
        <v>25</v>
      </c>
      <c r="L17" s="27"/>
      <c r="M17" s="27"/>
      <c r="N17" s="27"/>
      <c r="O17" s="27"/>
      <c r="P17" s="27" t="s">
        <v>309</v>
      </c>
      <c r="Q17" s="27" t="s">
        <v>515</v>
      </c>
      <c r="R17" s="27">
        <v>2014</v>
      </c>
      <c r="S17" s="27"/>
      <c r="T17" s="27"/>
    </row>
    <row r="18" spans="1:20" s="30" customFormat="1" x14ac:dyDescent="0.35">
      <c r="A18" s="27" t="s">
        <v>33</v>
      </c>
      <c r="B18" s="27" t="s">
        <v>34</v>
      </c>
      <c r="C18" s="27" t="s">
        <v>1314</v>
      </c>
      <c r="D18" s="27" t="s">
        <v>1306</v>
      </c>
      <c r="E18" s="27" t="s">
        <v>354</v>
      </c>
      <c r="F18" s="27" t="s">
        <v>355</v>
      </c>
      <c r="G18" s="27" t="s">
        <v>248</v>
      </c>
      <c r="H18" s="27" t="s">
        <v>774</v>
      </c>
      <c r="I18" s="27" t="s">
        <v>356</v>
      </c>
      <c r="J18" s="27" t="s">
        <v>1625</v>
      </c>
      <c r="K18" s="27" t="s">
        <v>25</v>
      </c>
      <c r="L18" s="27"/>
      <c r="M18" s="27"/>
      <c r="N18" s="27"/>
      <c r="O18" s="27"/>
      <c r="P18" s="27" t="s">
        <v>344</v>
      </c>
      <c r="Q18" s="27" t="s">
        <v>357</v>
      </c>
      <c r="R18" s="27">
        <v>2014</v>
      </c>
      <c r="S18" s="27"/>
      <c r="T18" s="27"/>
    </row>
    <row r="19" spans="1:20" s="30" customFormat="1" x14ac:dyDescent="0.35">
      <c r="A19" s="27" t="s">
        <v>33</v>
      </c>
      <c r="B19" s="27" t="s">
        <v>34</v>
      </c>
      <c r="C19" s="27" t="s">
        <v>1315</v>
      </c>
      <c r="D19" s="27" t="s">
        <v>1307</v>
      </c>
      <c r="E19" s="27" t="s">
        <v>445</v>
      </c>
      <c r="F19" s="27" t="s">
        <v>446</v>
      </c>
      <c r="G19" s="27" t="s">
        <v>248</v>
      </c>
      <c r="H19" s="27" t="s">
        <v>1317</v>
      </c>
      <c r="I19" s="27" t="s">
        <v>447</v>
      </c>
      <c r="J19" s="27" t="s">
        <v>1626</v>
      </c>
      <c r="K19" s="27" t="s">
        <v>25</v>
      </c>
      <c r="L19" s="27"/>
      <c r="M19" s="27"/>
      <c r="N19" s="27"/>
      <c r="O19" s="27"/>
      <c r="P19" s="27" t="s">
        <v>1308</v>
      </c>
      <c r="Q19" s="27" t="s">
        <v>1309</v>
      </c>
      <c r="R19" s="27">
        <v>2015</v>
      </c>
      <c r="S19" s="27"/>
      <c r="T19" s="27"/>
    </row>
    <row r="20" spans="1:20" s="30" customFormat="1" x14ac:dyDescent="0.35">
      <c r="A20" s="27" t="s">
        <v>33</v>
      </c>
      <c r="B20" s="27" t="s">
        <v>34</v>
      </c>
      <c r="C20" s="29" t="s">
        <v>1315</v>
      </c>
      <c r="D20" s="27" t="s">
        <v>1307</v>
      </c>
      <c r="E20" s="32" t="s">
        <v>448</v>
      </c>
      <c r="F20" s="29" t="s">
        <v>449</v>
      </c>
      <c r="G20" s="27" t="s">
        <v>248</v>
      </c>
      <c r="H20" s="27" t="s">
        <v>1317</v>
      </c>
      <c r="I20" s="27" t="s">
        <v>23</v>
      </c>
      <c r="J20" s="27" t="s">
        <v>1627</v>
      </c>
      <c r="K20" s="27" t="s">
        <v>25</v>
      </c>
      <c r="L20" s="27"/>
      <c r="M20" s="27"/>
      <c r="N20" s="27"/>
      <c r="O20" s="27"/>
      <c r="P20" s="27" t="s">
        <v>1308</v>
      </c>
      <c r="Q20" s="27" t="s">
        <v>1309</v>
      </c>
      <c r="R20" s="27">
        <v>2015</v>
      </c>
      <c r="S20" s="27"/>
      <c r="T20" s="27"/>
    </row>
    <row r="21" spans="1:20" s="30" customFormat="1" x14ac:dyDescent="0.35">
      <c r="A21" s="27" t="s">
        <v>306</v>
      </c>
      <c r="B21" s="27" t="s">
        <v>34</v>
      </c>
      <c r="C21" s="27" t="s">
        <v>525</v>
      </c>
      <c r="D21" s="27" t="s">
        <v>1310</v>
      </c>
      <c r="E21" s="27" t="s">
        <v>526</v>
      </c>
      <c r="F21" s="27" t="s">
        <v>527</v>
      </c>
      <c r="G21" s="27" t="s">
        <v>248</v>
      </c>
      <c r="H21" s="27" t="s">
        <v>916</v>
      </c>
      <c r="I21" s="27" t="s">
        <v>23</v>
      </c>
      <c r="J21" s="27" t="s">
        <v>1061</v>
      </c>
      <c r="K21" s="27" t="s">
        <v>25</v>
      </c>
      <c r="L21" s="27"/>
      <c r="M21" s="27"/>
      <c r="N21" s="27"/>
      <c r="O21" s="27"/>
      <c r="P21" s="27" t="s">
        <v>528</v>
      </c>
      <c r="Q21" s="29" t="s">
        <v>515</v>
      </c>
      <c r="R21" s="27">
        <v>2016</v>
      </c>
      <c r="S21" s="27"/>
      <c r="T21" s="27"/>
    </row>
    <row r="22" spans="1:20" s="30" customFormat="1" x14ac:dyDescent="0.35">
      <c r="A22" s="29" t="s">
        <v>593</v>
      </c>
      <c r="B22" s="27" t="s">
        <v>17</v>
      </c>
      <c r="C22" s="29" t="s">
        <v>594</v>
      </c>
      <c r="D22" s="29" t="s">
        <v>595</v>
      </c>
      <c r="E22" s="29" t="s">
        <v>834</v>
      </c>
      <c r="F22" s="29" t="s">
        <v>596</v>
      </c>
      <c r="G22" s="29" t="s">
        <v>248</v>
      </c>
      <c r="H22" s="29" t="s">
        <v>833</v>
      </c>
      <c r="I22" s="29" t="s">
        <v>835</v>
      </c>
      <c r="J22" s="29" t="s">
        <v>1622</v>
      </c>
      <c r="K22" s="29" t="s">
        <v>25</v>
      </c>
      <c r="L22" s="29"/>
      <c r="M22" s="29"/>
      <c r="N22" s="29"/>
      <c r="O22" s="29"/>
      <c r="P22" s="29" t="s">
        <v>836</v>
      </c>
      <c r="Q22" s="29" t="s">
        <v>515</v>
      </c>
      <c r="R22" s="29">
        <v>2017</v>
      </c>
    </row>
  </sheetData>
  <conditionalFormatting sqref="F2">
    <cfRule type="duplicateValues" dxfId="12" priority="17"/>
  </conditionalFormatting>
  <conditionalFormatting sqref="F13">
    <cfRule type="duplicateValues" dxfId="11" priority="16"/>
  </conditionalFormatting>
  <conditionalFormatting sqref="F14">
    <cfRule type="duplicateValues" dxfId="10" priority="4"/>
  </conditionalFormatting>
  <conditionalFormatting sqref="F15">
    <cfRule type="duplicateValues" dxfId="9" priority="13"/>
  </conditionalFormatting>
  <conditionalFormatting sqref="F16">
    <cfRule type="duplicateValues" dxfId="8" priority="12"/>
  </conditionalFormatting>
  <conditionalFormatting sqref="F17">
    <cfRule type="duplicateValues" dxfId="7" priority="11"/>
  </conditionalFormatting>
  <conditionalFormatting sqref="F18">
    <cfRule type="duplicateValues" dxfId="6" priority="10"/>
  </conditionalFormatting>
  <conditionalFormatting sqref="F19">
    <cfRule type="duplicateValues" dxfId="5" priority="9"/>
  </conditionalFormatting>
  <conditionalFormatting sqref="F20">
    <cfRule type="duplicateValues" dxfId="4" priority="5"/>
  </conditionalFormatting>
  <conditionalFormatting sqref="F21">
    <cfRule type="duplicateValues" dxfId="3" priority="7"/>
  </conditionalFormatting>
  <conditionalFormatting sqref="H14">
    <cfRule type="duplicateValues" dxfId="2" priority="3"/>
  </conditionalFormatting>
  <conditionalFormatting sqref="I14">
    <cfRule type="duplicateValues" dxfId="1" priority="2"/>
  </conditionalFormatting>
  <conditionalFormatting sqref="J14">
    <cfRule type="duplicateValues" dxfId="0" priority="1"/>
  </conditionalFormatting>
  <pageMargins left="0.7" right="0.7" top="0.75" bottom="0.75" header="0.3" footer="0.3"/>
  <pageSetup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D60093"/>
  </sheetPr>
  <dimension ref="A1:T25"/>
  <sheetViews>
    <sheetView tabSelected="1" zoomScale="80" zoomScaleNormal="80" workbookViewId="0">
      <selection activeCell="E45" sqref="E45"/>
    </sheetView>
  </sheetViews>
  <sheetFormatPr defaultColWidth="11.453125" defaultRowHeight="14.5" x14ac:dyDescent="0.35"/>
  <cols>
    <col min="1" max="1" width="28" style="8" customWidth="1"/>
    <col min="2" max="2" width="27.1796875" style="8" customWidth="1"/>
    <col min="3" max="3" width="16" style="8" customWidth="1"/>
    <col min="4" max="4" width="18" style="8" customWidth="1"/>
    <col min="5" max="5" width="37.7265625" style="8" customWidth="1"/>
    <col min="6" max="6" width="28.453125" style="8" customWidth="1"/>
    <col min="7" max="7" width="26" style="8" customWidth="1"/>
    <col min="8" max="8" width="23.26953125" style="8" customWidth="1"/>
    <col min="9" max="9" width="27.1796875" style="8" customWidth="1"/>
    <col min="10" max="10" width="16" style="8" customWidth="1"/>
    <col min="11" max="11" width="33" style="8" customWidth="1"/>
    <col min="12" max="12" width="31.54296875" style="8" customWidth="1"/>
    <col min="13" max="13" width="11.453125" style="8"/>
    <col min="14" max="14" width="34.7265625" style="8" customWidth="1"/>
    <col min="15" max="15" width="18" style="8" customWidth="1"/>
    <col min="16" max="16" width="23.1796875" style="8" customWidth="1"/>
    <col min="17" max="17" width="27.7265625" style="8" customWidth="1"/>
    <col min="18" max="16384" width="11.453125" style="8"/>
  </cols>
  <sheetData>
    <row r="1" spans="1:20" x14ac:dyDescent="0.35">
      <c r="A1" s="1" t="s">
        <v>0</v>
      </c>
      <c r="B1" s="1" t="s">
        <v>1</v>
      </c>
      <c r="C1" s="20" t="s">
        <v>984</v>
      </c>
      <c r="D1" s="1" t="s">
        <v>2</v>
      </c>
      <c r="E1" s="1" t="s">
        <v>3</v>
      </c>
      <c r="F1" s="19" t="s">
        <v>985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21" t="s">
        <v>15</v>
      </c>
    </row>
    <row r="2" spans="1:20" s="30" customFormat="1" x14ac:dyDescent="0.35">
      <c r="A2" s="29" t="s">
        <v>319</v>
      </c>
      <c r="B2" s="27" t="s">
        <v>34</v>
      </c>
      <c r="C2" s="29" t="s">
        <v>865</v>
      </c>
      <c r="D2" s="29" t="s">
        <v>428</v>
      </c>
      <c r="E2" s="29" t="s">
        <v>868</v>
      </c>
      <c r="F2" s="29" t="s">
        <v>866</v>
      </c>
      <c r="G2" s="29" t="s">
        <v>321</v>
      </c>
      <c r="H2" s="29" t="s">
        <v>867</v>
      </c>
      <c r="I2" s="29" t="s">
        <v>869</v>
      </c>
      <c r="J2" s="29" t="s">
        <v>1596</v>
      </c>
      <c r="K2" s="29" t="s">
        <v>25</v>
      </c>
      <c r="L2" s="29"/>
      <c r="M2" s="29"/>
      <c r="N2" s="29"/>
      <c r="O2" s="29"/>
      <c r="P2" s="29" t="s">
        <v>323</v>
      </c>
      <c r="Q2" s="29" t="s">
        <v>515</v>
      </c>
      <c r="R2" s="31">
        <v>2015</v>
      </c>
    </row>
    <row r="3" spans="1:20" s="30" customFormat="1" x14ac:dyDescent="0.35">
      <c r="A3" s="29" t="s">
        <v>319</v>
      </c>
      <c r="B3" s="27" t="s">
        <v>34</v>
      </c>
      <c r="C3" s="27" t="s">
        <v>1342</v>
      </c>
      <c r="D3" s="29" t="s">
        <v>1318</v>
      </c>
      <c r="E3" s="30" t="s">
        <v>870</v>
      </c>
      <c r="F3" s="29" t="s">
        <v>320</v>
      </c>
      <c r="G3" s="29" t="s">
        <v>321</v>
      </c>
      <c r="H3" s="29" t="s">
        <v>867</v>
      </c>
      <c r="I3" s="29" t="s">
        <v>871</v>
      </c>
      <c r="J3" s="29" t="s">
        <v>1597</v>
      </c>
      <c r="K3" s="29" t="s">
        <v>637</v>
      </c>
      <c r="L3" s="29" t="s">
        <v>1078</v>
      </c>
      <c r="M3" s="29" t="s">
        <v>59</v>
      </c>
      <c r="N3" s="29" t="s">
        <v>23</v>
      </c>
      <c r="O3" s="29" t="s">
        <v>322</v>
      </c>
      <c r="P3" s="29" t="s">
        <v>763</v>
      </c>
      <c r="Q3" s="29" t="s">
        <v>515</v>
      </c>
      <c r="R3" s="31">
        <v>2014</v>
      </c>
    </row>
    <row r="4" spans="1:20" s="30" customFormat="1" x14ac:dyDescent="0.35">
      <c r="A4" s="29" t="s">
        <v>319</v>
      </c>
      <c r="B4" s="27" t="s">
        <v>34</v>
      </c>
      <c r="C4" s="29" t="s">
        <v>987</v>
      </c>
      <c r="D4" s="29" t="s">
        <v>1319</v>
      </c>
      <c r="E4" s="29" t="s">
        <v>1026</v>
      </c>
      <c r="F4" s="29" t="s">
        <v>1025</v>
      </c>
      <c r="G4" s="29" t="s">
        <v>321</v>
      </c>
      <c r="H4" s="29" t="s">
        <v>867</v>
      </c>
      <c r="I4" s="29" t="s">
        <v>1598</v>
      </c>
      <c r="J4" s="29" t="s">
        <v>1599</v>
      </c>
      <c r="K4" s="29" t="s">
        <v>25</v>
      </c>
      <c r="L4" s="29"/>
      <c r="M4" s="29"/>
      <c r="N4" s="29"/>
      <c r="O4" s="29"/>
      <c r="P4" s="29" t="s">
        <v>1023</v>
      </c>
      <c r="Q4" s="29" t="s">
        <v>1022</v>
      </c>
      <c r="R4" s="31">
        <v>2020</v>
      </c>
    </row>
    <row r="5" spans="1:20" s="30" customFormat="1" x14ac:dyDescent="0.35">
      <c r="A5" s="27" t="s">
        <v>33</v>
      </c>
      <c r="B5" s="27" t="s">
        <v>34</v>
      </c>
      <c r="C5" s="27" t="s">
        <v>1344</v>
      </c>
      <c r="D5" s="27" t="s">
        <v>1320</v>
      </c>
      <c r="E5" s="27" t="s">
        <v>569</v>
      </c>
      <c r="F5" s="27" t="s">
        <v>570</v>
      </c>
      <c r="G5" s="27" t="s">
        <v>321</v>
      </c>
      <c r="H5" s="27" t="s">
        <v>1335</v>
      </c>
      <c r="I5" s="27" t="s">
        <v>571</v>
      </c>
      <c r="J5" s="27" t="s">
        <v>1600</v>
      </c>
      <c r="K5" s="27" t="s">
        <v>25</v>
      </c>
      <c r="L5" s="27"/>
      <c r="M5" s="27"/>
      <c r="N5" s="27"/>
      <c r="O5" s="27"/>
      <c r="P5" s="27" t="s">
        <v>541</v>
      </c>
      <c r="Q5" s="27" t="s">
        <v>568</v>
      </c>
      <c r="R5" s="35">
        <v>2017</v>
      </c>
      <c r="S5" s="37"/>
      <c r="T5" s="37"/>
    </row>
    <row r="6" spans="1:20" s="30" customFormat="1" x14ac:dyDescent="0.35">
      <c r="A6" s="29" t="s">
        <v>928</v>
      </c>
      <c r="B6" s="27" t="s">
        <v>34</v>
      </c>
      <c r="C6" s="29" t="s">
        <v>927</v>
      </c>
      <c r="D6" s="29" t="s">
        <v>1321</v>
      </c>
      <c r="E6" s="29" t="s">
        <v>931</v>
      </c>
      <c r="F6" s="29" t="s">
        <v>929</v>
      </c>
      <c r="G6" s="29" t="s">
        <v>1090</v>
      </c>
      <c r="H6" s="29" t="s">
        <v>932</v>
      </c>
      <c r="I6" s="29" t="s">
        <v>933</v>
      </c>
      <c r="J6" s="29" t="s">
        <v>934</v>
      </c>
      <c r="K6" s="29" t="s">
        <v>637</v>
      </c>
      <c r="L6" s="29" t="s">
        <v>930</v>
      </c>
      <c r="M6" s="29" t="s">
        <v>59</v>
      </c>
      <c r="N6" s="29" t="s">
        <v>935</v>
      </c>
      <c r="O6" s="29" t="s">
        <v>936</v>
      </c>
      <c r="P6" s="29" t="s">
        <v>937</v>
      </c>
      <c r="Q6" s="29" t="s">
        <v>39</v>
      </c>
      <c r="R6" s="31">
        <v>2010</v>
      </c>
    </row>
    <row r="7" spans="1:20" s="30" customFormat="1" x14ac:dyDescent="0.35">
      <c r="A7" s="29" t="s">
        <v>46</v>
      </c>
      <c r="B7" s="27" t="s">
        <v>34</v>
      </c>
      <c r="C7" s="29" t="s">
        <v>953</v>
      </c>
      <c r="D7" s="29" t="s">
        <v>1322</v>
      </c>
      <c r="E7" s="29" t="s">
        <v>956</v>
      </c>
      <c r="F7" s="29" t="s">
        <v>957</v>
      </c>
      <c r="G7" s="29" t="s">
        <v>955</v>
      </c>
      <c r="H7" s="29" t="s">
        <v>954</v>
      </c>
      <c r="I7" s="29" t="s">
        <v>958</v>
      </c>
      <c r="J7" s="29" t="s">
        <v>1601</v>
      </c>
      <c r="K7" s="29" t="s">
        <v>25</v>
      </c>
      <c r="L7" s="29"/>
      <c r="M7" s="29"/>
      <c r="N7" s="29"/>
      <c r="O7" s="29"/>
      <c r="P7" s="29" t="s">
        <v>634</v>
      </c>
      <c r="Q7" s="29" t="s">
        <v>94</v>
      </c>
      <c r="R7" s="31">
        <v>2020</v>
      </c>
    </row>
    <row r="8" spans="1:20" s="30" customFormat="1" x14ac:dyDescent="0.35">
      <c r="A8" s="29" t="s">
        <v>46</v>
      </c>
      <c r="B8" s="27" t="s">
        <v>34</v>
      </c>
      <c r="C8" s="29" t="s">
        <v>1003</v>
      </c>
      <c r="D8" s="29" t="s">
        <v>1323</v>
      </c>
      <c r="E8" s="29" t="s">
        <v>1059</v>
      </c>
      <c r="F8" s="29" t="s">
        <v>1057</v>
      </c>
      <c r="G8" s="29" t="s">
        <v>578</v>
      </c>
      <c r="H8" s="29" t="s">
        <v>1058</v>
      </c>
      <c r="I8" s="29" t="s">
        <v>1060</v>
      </c>
      <c r="J8" s="29" t="s">
        <v>1602</v>
      </c>
      <c r="K8" s="29" t="s">
        <v>25</v>
      </c>
      <c r="L8" s="29"/>
      <c r="M8" s="29"/>
      <c r="N8" s="29"/>
      <c r="O8" s="29"/>
      <c r="P8" s="29" t="s">
        <v>1056</v>
      </c>
      <c r="Q8" s="29" t="s">
        <v>318</v>
      </c>
      <c r="R8" s="31">
        <v>2020</v>
      </c>
    </row>
    <row r="9" spans="1:20" s="30" customFormat="1" x14ac:dyDescent="0.35">
      <c r="A9" s="27" t="s">
        <v>33</v>
      </c>
      <c r="B9" s="27" t="s">
        <v>34</v>
      </c>
      <c r="C9" s="27" t="s">
        <v>1079</v>
      </c>
      <c r="D9" s="27" t="s">
        <v>1324</v>
      </c>
      <c r="E9" s="27" t="s">
        <v>576</v>
      </c>
      <c r="F9" s="27" t="s">
        <v>577</v>
      </c>
      <c r="G9" s="27" t="s">
        <v>578</v>
      </c>
      <c r="H9" s="27" t="s">
        <v>732</v>
      </c>
      <c r="I9" s="27" t="s">
        <v>579</v>
      </c>
      <c r="J9" s="27" t="s">
        <v>1603</v>
      </c>
      <c r="K9" s="27" t="s">
        <v>25</v>
      </c>
      <c r="L9" s="27"/>
      <c r="M9" s="27"/>
      <c r="N9" s="27"/>
      <c r="O9" s="27"/>
      <c r="P9" s="27" t="s">
        <v>580</v>
      </c>
      <c r="Q9" s="27" t="s">
        <v>581</v>
      </c>
      <c r="R9" s="35">
        <v>2017</v>
      </c>
      <c r="S9" s="37"/>
      <c r="T9" s="37"/>
    </row>
    <row r="10" spans="1:20" s="30" customFormat="1" x14ac:dyDescent="0.35">
      <c r="A10" s="27" t="s">
        <v>582</v>
      </c>
      <c r="B10" s="27" t="s">
        <v>17</v>
      </c>
      <c r="C10" s="27" t="s">
        <v>583</v>
      </c>
      <c r="D10" s="27" t="s">
        <v>584</v>
      </c>
      <c r="E10" s="27" t="s">
        <v>576</v>
      </c>
      <c r="F10" s="27" t="s">
        <v>577</v>
      </c>
      <c r="G10" s="27" t="s">
        <v>578</v>
      </c>
      <c r="H10" s="27" t="s">
        <v>732</v>
      </c>
      <c r="I10" s="27" t="s">
        <v>579</v>
      </c>
      <c r="J10" s="27" t="s">
        <v>1603</v>
      </c>
      <c r="K10" s="27" t="s">
        <v>25</v>
      </c>
      <c r="L10" s="27"/>
      <c r="M10" s="27"/>
      <c r="N10" s="27"/>
      <c r="O10" s="27"/>
      <c r="P10" s="27" t="s">
        <v>585</v>
      </c>
      <c r="Q10" s="27" t="s">
        <v>586</v>
      </c>
      <c r="R10" s="35">
        <v>2017</v>
      </c>
      <c r="S10" s="37"/>
      <c r="T10" s="37"/>
    </row>
    <row r="11" spans="1:20" s="30" customFormat="1" x14ac:dyDescent="0.35">
      <c r="A11" s="27" t="s">
        <v>33</v>
      </c>
      <c r="B11" s="27" t="s">
        <v>34</v>
      </c>
      <c r="C11" s="27" t="s">
        <v>655</v>
      </c>
      <c r="D11" s="27" t="s">
        <v>1325</v>
      </c>
      <c r="E11" s="27" t="s">
        <v>658</v>
      </c>
      <c r="F11" s="27" t="s">
        <v>656</v>
      </c>
      <c r="G11" s="27" t="s">
        <v>206</v>
      </c>
      <c r="H11" s="27" t="s">
        <v>659</v>
      </c>
      <c r="I11" s="27" t="s">
        <v>660</v>
      </c>
      <c r="J11" s="27" t="s">
        <v>1604</v>
      </c>
      <c r="K11" s="27" t="s">
        <v>25</v>
      </c>
      <c r="L11" s="27"/>
      <c r="M11" s="27"/>
      <c r="N11" s="27"/>
      <c r="O11" s="27"/>
      <c r="P11" s="27" t="s">
        <v>657</v>
      </c>
      <c r="Q11" s="27" t="s">
        <v>94</v>
      </c>
      <c r="R11" s="35">
        <v>2019</v>
      </c>
    </row>
    <row r="12" spans="1:20" s="30" customFormat="1" x14ac:dyDescent="0.35">
      <c r="A12" s="29" t="s">
        <v>46</v>
      </c>
      <c r="B12" s="27" t="s">
        <v>34</v>
      </c>
      <c r="C12" s="29" t="s">
        <v>990</v>
      </c>
      <c r="D12" s="29" t="s">
        <v>562</v>
      </c>
      <c r="E12" s="29" t="s">
        <v>1029</v>
      </c>
      <c r="F12" s="29" t="s">
        <v>563</v>
      </c>
      <c r="G12" s="29" t="s">
        <v>206</v>
      </c>
      <c r="H12" s="29" t="s">
        <v>659</v>
      </c>
      <c r="I12" s="29" t="s">
        <v>564</v>
      </c>
      <c r="J12" s="29" t="s">
        <v>1605</v>
      </c>
      <c r="K12" s="29" t="s">
        <v>25</v>
      </c>
      <c r="L12" s="29"/>
      <c r="M12" s="29"/>
      <c r="N12" s="29"/>
      <c r="O12" s="29"/>
      <c r="P12" s="29" t="s">
        <v>1028</v>
      </c>
      <c r="Q12" s="29" t="s">
        <v>94</v>
      </c>
      <c r="R12" s="31">
        <v>2017</v>
      </c>
    </row>
    <row r="13" spans="1:20" s="30" customFormat="1" x14ac:dyDescent="0.35">
      <c r="A13" s="27" t="s">
        <v>33</v>
      </c>
      <c r="B13" s="27" t="s">
        <v>34</v>
      </c>
      <c r="C13" s="27" t="s">
        <v>1345</v>
      </c>
      <c r="D13" s="27" t="s">
        <v>1326</v>
      </c>
      <c r="E13" s="27" t="s">
        <v>204</v>
      </c>
      <c r="F13" s="27" t="s">
        <v>205</v>
      </c>
      <c r="G13" s="27" t="s">
        <v>206</v>
      </c>
      <c r="H13" s="29" t="s">
        <v>659</v>
      </c>
      <c r="I13" s="27" t="s">
        <v>207</v>
      </c>
      <c r="J13" s="27" t="s">
        <v>1606</v>
      </c>
      <c r="K13" s="27" t="s">
        <v>25</v>
      </c>
      <c r="L13" s="27"/>
      <c r="M13" s="27"/>
      <c r="N13" s="27"/>
      <c r="O13" s="27"/>
      <c r="P13" s="27" t="s">
        <v>208</v>
      </c>
      <c r="Q13" s="27" t="s">
        <v>209</v>
      </c>
      <c r="R13" s="35">
        <v>2011</v>
      </c>
      <c r="S13" s="37"/>
      <c r="T13" s="37"/>
    </row>
    <row r="14" spans="1:20" s="30" customFormat="1" x14ac:dyDescent="0.35">
      <c r="A14" s="27" t="s">
        <v>33</v>
      </c>
      <c r="B14" s="27" t="s">
        <v>34</v>
      </c>
      <c r="C14" s="27" t="s">
        <v>1536</v>
      </c>
      <c r="D14" s="27" t="s">
        <v>1535</v>
      </c>
      <c r="E14" s="27" t="s">
        <v>71</v>
      </c>
      <c r="F14" s="27" t="s">
        <v>72</v>
      </c>
      <c r="G14" s="27" t="s">
        <v>73</v>
      </c>
      <c r="H14" s="27" t="s">
        <v>1336</v>
      </c>
      <c r="I14" s="27" t="s">
        <v>74</v>
      </c>
      <c r="J14" s="27" t="s">
        <v>1607</v>
      </c>
      <c r="K14" s="27" t="s">
        <v>25</v>
      </c>
      <c r="L14" s="27"/>
      <c r="M14" s="27"/>
      <c r="N14" s="27"/>
      <c r="O14" s="27"/>
      <c r="P14" s="27" t="s">
        <v>75</v>
      </c>
      <c r="Q14" s="27" t="s">
        <v>39</v>
      </c>
      <c r="R14" s="35">
        <v>2006</v>
      </c>
      <c r="S14" s="37"/>
      <c r="T14" s="37"/>
    </row>
    <row r="15" spans="1:20" s="30" customFormat="1" x14ac:dyDescent="0.35">
      <c r="A15" s="27" t="s">
        <v>33</v>
      </c>
      <c r="B15" s="27" t="s">
        <v>34</v>
      </c>
      <c r="C15" s="27" t="s">
        <v>1537</v>
      </c>
      <c r="D15" s="27" t="s">
        <v>1538</v>
      </c>
      <c r="E15" s="27" t="s">
        <v>558</v>
      </c>
      <c r="F15" s="27" t="s">
        <v>559</v>
      </c>
      <c r="G15" s="27" t="s">
        <v>73</v>
      </c>
      <c r="H15" s="27" t="s">
        <v>1336</v>
      </c>
      <c r="I15" s="27" t="s">
        <v>560</v>
      </c>
      <c r="J15" s="27" t="s">
        <v>1608</v>
      </c>
      <c r="K15" s="27" t="s">
        <v>25</v>
      </c>
      <c r="L15" s="27"/>
      <c r="M15" s="27"/>
      <c r="N15" s="27"/>
      <c r="O15" s="27"/>
      <c r="P15" s="27" t="s">
        <v>561</v>
      </c>
      <c r="Q15" s="27" t="s">
        <v>39</v>
      </c>
      <c r="R15" s="35">
        <v>2017</v>
      </c>
      <c r="S15" s="37"/>
      <c r="T15" s="37"/>
    </row>
    <row r="16" spans="1:20" s="30" customFormat="1" x14ac:dyDescent="0.35">
      <c r="A16" s="27" t="s">
        <v>33</v>
      </c>
      <c r="B16" s="27" t="s">
        <v>34</v>
      </c>
      <c r="C16" s="27" t="s">
        <v>1346</v>
      </c>
      <c r="D16" s="27" t="s">
        <v>1327</v>
      </c>
      <c r="E16" s="27" t="s">
        <v>135</v>
      </c>
      <c r="F16" s="27" t="s">
        <v>136</v>
      </c>
      <c r="G16" s="27" t="s">
        <v>137</v>
      </c>
      <c r="H16" s="27" t="s">
        <v>1337</v>
      </c>
      <c r="I16" s="27" t="s">
        <v>1609</v>
      </c>
      <c r="J16" s="27" t="s">
        <v>1610</v>
      </c>
      <c r="K16" s="27" t="s">
        <v>57</v>
      </c>
      <c r="L16" s="27" t="s">
        <v>140</v>
      </c>
      <c r="M16" s="27" t="s">
        <v>59</v>
      </c>
      <c r="N16" s="27" t="s">
        <v>141</v>
      </c>
      <c r="O16" s="27" t="s">
        <v>142</v>
      </c>
      <c r="P16" s="27" t="s">
        <v>143</v>
      </c>
      <c r="Q16" s="27" t="s">
        <v>1347</v>
      </c>
      <c r="R16" s="35">
        <v>2009</v>
      </c>
      <c r="S16" s="37"/>
      <c r="T16" s="37"/>
    </row>
    <row r="17" spans="1:20" s="30" customFormat="1" x14ac:dyDescent="0.35">
      <c r="A17" s="27" t="s">
        <v>33</v>
      </c>
      <c r="B17" s="27" t="s">
        <v>149</v>
      </c>
      <c r="C17" s="27" t="s">
        <v>1348</v>
      </c>
      <c r="D17" s="39" t="s">
        <v>1328</v>
      </c>
      <c r="E17" s="27" t="s">
        <v>150</v>
      </c>
      <c r="F17" s="27" t="s">
        <v>151</v>
      </c>
      <c r="G17" s="27" t="s">
        <v>152</v>
      </c>
      <c r="H17" s="27" t="s">
        <v>1338</v>
      </c>
      <c r="I17" s="27" t="s">
        <v>153</v>
      </c>
      <c r="J17" s="27" t="s">
        <v>1611</v>
      </c>
      <c r="K17" s="27" t="s">
        <v>25</v>
      </c>
      <c r="L17" s="27"/>
      <c r="M17" s="27"/>
      <c r="N17" s="27"/>
      <c r="O17" s="27"/>
      <c r="P17" s="27" t="s">
        <v>154</v>
      </c>
      <c r="Q17" s="27" t="s">
        <v>1343</v>
      </c>
      <c r="R17" s="35">
        <v>2009</v>
      </c>
      <c r="S17" s="37"/>
      <c r="T17" s="37"/>
    </row>
    <row r="18" spans="1:20" s="30" customFormat="1" x14ac:dyDescent="0.35">
      <c r="A18" s="27" t="s">
        <v>33</v>
      </c>
      <c r="B18" s="27" t="s">
        <v>34</v>
      </c>
      <c r="C18" s="27" t="s">
        <v>1349</v>
      </c>
      <c r="D18" s="27" t="s">
        <v>1329</v>
      </c>
      <c r="E18" s="27" t="s">
        <v>155</v>
      </c>
      <c r="F18" s="27" t="s">
        <v>156</v>
      </c>
      <c r="G18" s="27" t="s">
        <v>152</v>
      </c>
      <c r="H18" s="27" t="s">
        <v>1338</v>
      </c>
      <c r="I18" s="27" t="s">
        <v>157</v>
      </c>
      <c r="J18" s="27" t="s">
        <v>1612</v>
      </c>
      <c r="K18" s="27" t="s">
        <v>25</v>
      </c>
      <c r="L18" s="27"/>
      <c r="M18" s="27"/>
      <c r="N18" s="27"/>
      <c r="O18" s="27"/>
      <c r="P18" s="27" t="s">
        <v>154</v>
      </c>
      <c r="Q18" s="27" t="s">
        <v>1343</v>
      </c>
      <c r="R18" s="35">
        <v>2009</v>
      </c>
      <c r="S18" s="37"/>
      <c r="T18" s="37"/>
    </row>
    <row r="19" spans="1:20" s="30" customFormat="1" x14ac:dyDescent="0.35">
      <c r="A19" s="27" t="s">
        <v>33</v>
      </c>
      <c r="B19" s="27" t="s">
        <v>34</v>
      </c>
      <c r="C19" s="27" t="s">
        <v>1350</v>
      </c>
      <c r="D19" s="27" t="s">
        <v>1330</v>
      </c>
      <c r="E19" s="27" t="s">
        <v>301</v>
      </c>
      <c r="F19" s="27" t="s">
        <v>302</v>
      </c>
      <c r="G19" s="27" t="s">
        <v>303</v>
      </c>
      <c r="H19" s="27" t="s">
        <v>1339</v>
      </c>
      <c r="I19" s="27" t="s">
        <v>304</v>
      </c>
      <c r="J19" s="27" t="s">
        <v>1613</v>
      </c>
      <c r="K19" s="27" t="s">
        <v>25</v>
      </c>
      <c r="L19" s="27"/>
      <c r="M19" s="27"/>
      <c r="N19" s="27"/>
      <c r="O19" s="27"/>
      <c r="P19" s="27" t="s">
        <v>305</v>
      </c>
      <c r="Q19" s="27" t="s">
        <v>1353</v>
      </c>
      <c r="R19" s="35">
        <v>2013</v>
      </c>
      <c r="S19" s="37"/>
      <c r="T19" s="37"/>
    </row>
    <row r="20" spans="1:20" s="30" customFormat="1" x14ac:dyDescent="0.35">
      <c r="A20" s="27" t="s">
        <v>332</v>
      </c>
      <c r="B20" s="27" t="s">
        <v>17</v>
      </c>
      <c r="C20" s="27" t="s">
        <v>1351</v>
      </c>
      <c r="D20" s="27" t="s">
        <v>333</v>
      </c>
      <c r="E20" s="27" t="s">
        <v>334</v>
      </c>
      <c r="F20" s="27" t="s">
        <v>335</v>
      </c>
      <c r="G20" s="27" t="s">
        <v>336</v>
      </c>
      <c r="H20" s="27" t="s">
        <v>1340</v>
      </c>
      <c r="I20" s="27" t="s">
        <v>337</v>
      </c>
      <c r="J20" s="27" t="s">
        <v>1614</v>
      </c>
      <c r="K20" s="27" t="s">
        <v>25</v>
      </c>
      <c r="L20" s="27"/>
      <c r="M20" s="27"/>
      <c r="N20" s="27"/>
      <c r="O20" s="27"/>
      <c r="P20" s="27" t="s">
        <v>338</v>
      </c>
      <c r="Q20" s="27" t="s">
        <v>339</v>
      </c>
      <c r="R20" s="35">
        <v>2014</v>
      </c>
      <c r="S20" s="37"/>
      <c r="T20" s="37"/>
    </row>
    <row r="21" spans="1:20" s="30" customFormat="1" x14ac:dyDescent="0.35">
      <c r="A21" s="27" t="s">
        <v>33</v>
      </c>
      <c r="B21" s="27" t="s">
        <v>34</v>
      </c>
      <c r="C21" s="27" t="s">
        <v>1352</v>
      </c>
      <c r="D21" s="27" t="s">
        <v>1331</v>
      </c>
      <c r="E21" s="27" t="s">
        <v>587</v>
      </c>
      <c r="F21" s="27" t="s">
        <v>588</v>
      </c>
      <c r="G21" s="27" t="s">
        <v>589</v>
      </c>
      <c r="H21" s="27" t="s">
        <v>1089</v>
      </c>
      <c r="I21" s="27" t="s">
        <v>590</v>
      </c>
      <c r="J21" s="27" t="s">
        <v>1615</v>
      </c>
      <c r="K21" s="27" t="s">
        <v>25</v>
      </c>
      <c r="L21" s="27"/>
      <c r="M21" s="27"/>
      <c r="N21" s="27"/>
      <c r="O21" s="27"/>
      <c r="P21" s="27" t="s">
        <v>591</v>
      </c>
      <c r="Q21" s="27" t="s">
        <v>592</v>
      </c>
      <c r="R21" s="35">
        <v>2017</v>
      </c>
      <c r="S21" s="37"/>
      <c r="T21" s="37"/>
    </row>
    <row r="22" spans="1:20" s="30" customFormat="1" x14ac:dyDescent="0.35">
      <c r="A22" s="29" t="s">
        <v>340</v>
      </c>
      <c r="B22" s="27" t="s">
        <v>34</v>
      </c>
      <c r="C22" s="27" t="s">
        <v>341</v>
      </c>
      <c r="D22" s="29" t="s">
        <v>1332</v>
      </c>
      <c r="E22" s="29" t="s">
        <v>813</v>
      </c>
      <c r="F22" s="29" t="s">
        <v>342</v>
      </c>
      <c r="G22" s="29" t="s">
        <v>343</v>
      </c>
      <c r="H22" s="29" t="s">
        <v>810</v>
      </c>
      <c r="I22" s="29" t="s">
        <v>814</v>
      </c>
      <c r="J22" s="29" t="s">
        <v>1616</v>
      </c>
      <c r="K22" s="29" t="s">
        <v>25</v>
      </c>
      <c r="L22" s="29"/>
      <c r="M22" s="29"/>
      <c r="N22" s="29"/>
      <c r="O22" s="29"/>
      <c r="P22" s="29" t="s">
        <v>812</v>
      </c>
      <c r="Q22" s="29" t="s">
        <v>811</v>
      </c>
      <c r="R22" s="31">
        <v>2014</v>
      </c>
    </row>
    <row r="23" spans="1:20" s="30" customFormat="1" x14ac:dyDescent="0.35">
      <c r="A23" s="29" t="s">
        <v>895</v>
      </c>
      <c r="B23" s="27" t="s">
        <v>34</v>
      </c>
      <c r="C23" s="29" t="s">
        <v>893</v>
      </c>
      <c r="D23" s="29" t="s">
        <v>1333</v>
      </c>
      <c r="E23" s="29" t="s">
        <v>896</v>
      </c>
      <c r="F23" s="29" t="s">
        <v>1617</v>
      </c>
      <c r="G23" s="29" t="s">
        <v>575</v>
      </c>
      <c r="H23" s="29" t="s">
        <v>897</v>
      </c>
      <c r="I23" s="29" t="s">
        <v>898</v>
      </c>
      <c r="J23" s="29" t="s">
        <v>1618</v>
      </c>
      <c r="K23" s="29" t="s">
        <v>25</v>
      </c>
      <c r="L23" s="29"/>
      <c r="M23" s="29"/>
      <c r="N23" s="29"/>
      <c r="O23" s="29"/>
      <c r="P23" s="29" t="s">
        <v>894</v>
      </c>
      <c r="Q23" s="29" t="s">
        <v>94</v>
      </c>
      <c r="R23" s="31">
        <v>2017</v>
      </c>
    </row>
    <row r="24" spans="1:20" s="30" customFormat="1" x14ac:dyDescent="0.35">
      <c r="A24" s="29" t="s">
        <v>895</v>
      </c>
      <c r="B24" s="27" t="s">
        <v>34</v>
      </c>
      <c r="C24" s="29" t="s">
        <v>899</v>
      </c>
      <c r="D24" s="29" t="s">
        <v>1334</v>
      </c>
      <c r="E24" s="29" t="s">
        <v>900</v>
      </c>
      <c r="F24" s="29" t="s">
        <v>574</v>
      </c>
      <c r="G24" s="29" t="s">
        <v>575</v>
      </c>
      <c r="H24" s="29" t="s">
        <v>897</v>
      </c>
      <c r="I24" s="29" t="s">
        <v>901</v>
      </c>
      <c r="J24" s="29" t="s">
        <v>1619</v>
      </c>
      <c r="K24" s="29" t="s">
        <v>25</v>
      </c>
      <c r="L24" s="29"/>
      <c r="M24" s="29"/>
      <c r="N24" s="29"/>
      <c r="O24" s="29"/>
      <c r="P24" s="29" t="s">
        <v>634</v>
      </c>
      <c r="Q24" s="29" t="s">
        <v>94</v>
      </c>
      <c r="R24" s="31">
        <v>2018</v>
      </c>
    </row>
    <row r="25" spans="1:20" s="30" customFormat="1" x14ac:dyDescent="0.35">
      <c r="A25" s="27" t="s">
        <v>33</v>
      </c>
      <c r="B25" s="27" t="s">
        <v>34</v>
      </c>
      <c r="C25" s="27" t="s">
        <v>572</v>
      </c>
      <c r="D25" s="27" t="s">
        <v>573</v>
      </c>
      <c r="E25" s="29" t="s">
        <v>900</v>
      </c>
      <c r="F25" s="27" t="s">
        <v>574</v>
      </c>
      <c r="G25" s="27" t="s">
        <v>575</v>
      </c>
      <c r="H25" s="27" t="s">
        <v>1341</v>
      </c>
      <c r="I25" s="29" t="s">
        <v>901</v>
      </c>
      <c r="J25" s="29" t="s">
        <v>1619</v>
      </c>
      <c r="K25" s="27" t="s">
        <v>25</v>
      </c>
      <c r="L25" s="27"/>
      <c r="M25" s="27"/>
      <c r="N25" s="27"/>
      <c r="O25" s="27"/>
      <c r="P25" s="27" t="s">
        <v>541</v>
      </c>
      <c r="Q25" s="27" t="s">
        <v>542</v>
      </c>
      <c r="R25" s="35">
        <v>2017</v>
      </c>
      <c r="S25" s="37"/>
      <c r="T25" s="37"/>
    </row>
  </sheetData>
  <phoneticPr fontId="9" type="noConversion"/>
  <conditionalFormatting sqref="F13">
    <cfRule type="duplicateValues" dxfId="19" priority="8"/>
  </conditionalFormatting>
  <conditionalFormatting sqref="F14">
    <cfRule type="duplicateValues" dxfId="18" priority="7"/>
  </conditionalFormatting>
  <conditionalFormatting sqref="F16">
    <cfRule type="duplicateValues" dxfId="17" priority="6"/>
  </conditionalFormatting>
  <conditionalFormatting sqref="F17">
    <cfRule type="duplicateValues" dxfId="16" priority="5"/>
  </conditionalFormatting>
  <conditionalFormatting sqref="F18">
    <cfRule type="duplicateValues" dxfId="15" priority="4"/>
  </conditionalFormatting>
  <conditionalFormatting sqref="F19">
    <cfRule type="duplicateValues" dxfId="14" priority="3"/>
  </conditionalFormatting>
  <conditionalFormatting sqref="F20">
    <cfRule type="duplicateValues" dxfId="13" priority="2"/>
  </conditionalFormatting>
  <pageMargins left="0.7" right="0.7" top="0.75" bottom="0.75" header="0.3" footer="0.3"/>
  <pageSetup orientation="portrait" horizontalDpi="360" verticalDpi="36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ARNIVORA</vt:lpstr>
      <vt:lpstr>SQUAMATA</vt:lpstr>
      <vt:lpstr>RODENTIA</vt:lpstr>
      <vt:lpstr>INVERTEBRADOS</vt:lpstr>
      <vt:lpstr>ANURA</vt:lpstr>
      <vt:lpstr>Other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Alicia Rojas</cp:lastModifiedBy>
  <dcterms:created xsi:type="dcterms:W3CDTF">2022-04-30T15:56:36Z</dcterms:created>
  <dcterms:modified xsi:type="dcterms:W3CDTF">2025-02-17T18:19:23Z</dcterms:modified>
</cp:coreProperties>
</file>